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ocuments/Academie/PhD UA-CMG/Papers/PON1 - targeted multi-omics/Submissie/Clinical epigenetics/revisions/3th revision/"/>
    </mc:Choice>
  </mc:AlternateContent>
  <xr:revisionPtr revIDLastSave="0" documentId="13_ncr:1_{8D888B8F-D73E-EC4A-A540-492F68A1A656}" xr6:coauthVersionLast="47" xr6:coauthVersionMax="47" xr10:uidLastSave="{00000000-0000-0000-0000-000000000000}"/>
  <bookViews>
    <workbookView xWindow="0" yWindow="500" windowWidth="28800" windowHeight="15980" xr2:uid="{3346F9F8-EFBB-3D45-A58D-3E76C65A3460}"/>
  </bookViews>
  <sheets>
    <sheet name="PON1 regulation" sheetId="7" r:id="rId1"/>
    <sheet name="PON1 hepatometabolic phenotype" sheetId="15" r:id="rId2"/>
  </sheets>
  <definedNames>
    <definedName name="_xlnm._FilterDatabase" localSheetId="1" hidden="1">'PON1 hepatometabolic phenotype'!$A$1:$T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55" uniqueCount="56">
  <si>
    <t>p-value</t>
  </si>
  <si>
    <t>rs662</t>
  </si>
  <si>
    <t>rs705379</t>
  </si>
  <si>
    <t>rs854560</t>
  </si>
  <si>
    <t>age</t>
  </si>
  <si>
    <t xml:space="preserve"> </t>
  </si>
  <si>
    <t>alcohol</t>
  </si>
  <si>
    <t>gender</t>
  </si>
  <si>
    <t>ballooning</t>
  </si>
  <si>
    <t>smoke</t>
  </si>
  <si>
    <t>steatosis</t>
  </si>
  <si>
    <t>Arylesterase</t>
  </si>
  <si>
    <t>Lactonase</t>
  </si>
  <si>
    <t>ethnicity</t>
  </si>
  <si>
    <t>effect-size</t>
  </si>
  <si>
    <t>std.error</t>
  </si>
  <si>
    <t>CpG_gem10</t>
  </si>
  <si>
    <t>CpG_.108</t>
  </si>
  <si>
    <t>PON1 expression</t>
  </si>
  <si>
    <t>CpG_.gem10</t>
  </si>
  <si>
    <t>respons variable</t>
  </si>
  <si>
    <t>explanatory variable</t>
  </si>
  <si>
    <t>q-value</t>
  </si>
  <si>
    <t>NA</t>
  </si>
  <si>
    <t>Rcodes on glm models can be provided upon request</t>
  </si>
  <si>
    <t>medication parameters were grouped after PCA</t>
  </si>
  <si>
    <t>SAF activity</t>
  </si>
  <si>
    <t>alanine aminotransferase (U/L)</t>
  </si>
  <si>
    <t>alkaline phosphatase (U/L)</t>
  </si>
  <si>
    <t>aspartate aminotransferase (U/L)</t>
  </si>
  <si>
    <t>BMI</t>
  </si>
  <si>
    <t>total cholesterol (mg/dL)</t>
  </si>
  <si>
    <t>subcutaneous abdominal tissue (cm²)</t>
  </si>
  <si>
    <t>visceral abdominal tissue (cm²)</t>
  </si>
  <si>
    <t>diabetic medication</t>
  </si>
  <si>
    <t>fat free mass (kg)</t>
  </si>
  <si>
    <t>fibrates</t>
  </si>
  <si>
    <t>fibrosis stage</t>
  </si>
  <si>
    <t>fat mass (kg)</t>
  </si>
  <si>
    <t>fat mass (%)</t>
  </si>
  <si>
    <t>gamma-glutamyltransferase (U/L)</t>
  </si>
  <si>
    <t>high-density-lipoprotein cholesterol (mg/dL)</t>
  </si>
  <si>
    <t>insulin resistance (HOMA)</t>
  </si>
  <si>
    <t>medication (hormones)</t>
  </si>
  <si>
    <t>lobular inflammation</t>
  </si>
  <si>
    <t xml:space="preserve">low-density-lipoprotein cholesterol (mg/dL) </t>
  </si>
  <si>
    <t>NAFLD staging</t>
  </si>
  <si>
    <t>stolling medication</t>
  </si>
  <si>
    <t>triglycerides (mg/dL)</t>
  </si>
  <si>
    <t>vitamines</t>
  </si>
  <si>
    <t>waist-to-hip ratio</t>
  </si>
  <si>
    <t>low-density-lipoprotein cholesterol (mg/dL)</t>
  </si>
  <si>
    <t>hormones</t>
  </si>
  <si>
    <t>Fibrates</t>
  </si>
  <si>
    <t>NA: not applicable, ANOVA was applied for categorical response variables resulting in no generation of effect size and standard error calculations</t>
  </si>
  <si>
    <t>stat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0"/>
    <numFmt numFmtId="166" formatCode="0.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3" fontId="0" fillId="0" borderId="0" xfId="0" applyNumberFormat="1"/>
    <xf numFmtId="166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6" fontId="0" fillId="0" borderId="1" xfId="0" applyNumberFormat="1" applyFill="1" applyBorder="1" applyAlignment="1">
      <alignment horizontal="center" vertical="center"/>
    </xf>
    <xf numFmtId="166" fontId="0" fillId="0" borderId="6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</cellXfs>
  <cellStyles count="2">
    <cellStyle name="Standaard" xfId="0" builtinId="0"/>
    <cellStyle name="Standaard 2" xfId="1" xr:uid="{24BD6911-179F-9A48-A397-AA62442A6DCC}"/>
  </cellStyles>
  <dxfs count="5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C0D56-05EE-5148-B61A-23A2420BCE91}">
  <dimension ref="A1:T38"/>
  <sheetViews>
    <sheetView tabSelected="1" workbookViewId="0">
      <selection activeCell="A29" sqref="A29"/>
    </sheetView>
  </sheetViews>
  <sheetFormatPr baseColWidth="10" defaultColWidth="11" defaultRowHeight="16" x14ac:dyDescent="0.2"/>
  <cols>
    <col min="1" max="6" width="25.83203125" style="1" customWidth="1"/>
    <col min="7" max="12" width="11" style="1"/>
    <col min="13" max="13" width="15.83203125" style="1" customWidth="1"/>
    <col min="14" max="16384" width="11" style="1"/>
  </cols>
  <sheetData>
    <row r="1" spans="1:20" ht="31" customHeight="1" thickBot="1" x14ac:dyDescent="0.25">
      <c r="A1" s="15" t="s">
        <v>20</v>
      </c>
      <c r="B1" s="16" t="s">
        <v>21</v>
      </c>
      <c r="C1" s="16" t="s">
        <v>0</v>
      </c>
      <c r="D1" s="16" t="s">
        <v>22</v>
      </c>
      <c r="E1" s="16" t="s">
        <v>14</v>
      </c>
      <c r="F1" s="17" t="s">
        <v>15</v>
      </c>
    </row>
    <row r="2" spans="1:20" x14ac:dyDescent="0.2">
      <c r="A2" s="28" t="s">
        <v>11</v>
      </c>
      <c r="B2" s="29" t="s">
        <v>1</v>
      </c>
      <c r="C2" s="30">
        <v>3.0646493921380501E-98</v>
      </c>
      <c r="D2" s="30">
        <v>9.1939481764141504E-98</v>
      </c>
      <c r="E2" s="31">
        <v>1.1236037983478699</v>
      </c>
      <c r="F2" s="32">
        <v>4.5340837901630897E-2</v>
      </c>
    </row>
    <row r="3" spans="1:20" x14ac:dyDescent="0.2">
      <c r="A3" s="9" t="s">
        <v>11</v>
      </c>
      <c r="B3" s="4" t="s">
        <v>2</v>
      </c>
      <c r="C3" s="5">
        <v>5.09981149886897E-23</v>
      </c>
      <c r="D3" s="5">
        <v>5.09981149886897E-23</v>
      </c>
      <c r="E3" s="18">
        <v>-0.51485386312981296</v>
      </c>
      <c r="F3" s="24">
        <v>5.03182638980108E-2</v>
      </c>
    </row>
    <row r="4" spans="1:20" x14ac:dyDescent="0.2">
      <c r="A4" s="9" t="s">
        <v>11</v>
      </c>
      <c r="B4" s="4" t="s">
        <v>3</v>
      </c>
      <c r="C4" s="5">
        <v>2.1897812310692601E-53</v>
      </c>
      <c r="D4" s="5">
        <v>3.2846718466038902E-53</v>
      </c>
      <c r="E4" s="18">
        <v>0.79603887144351704</v>
      </c>
      <c r="F4" s="24">
        <v>4.7500310043181102E-2</v>
      </c>
    </row>
    <row r="5" spans="1:20" x14ac:dyDescent="0.2">
      <c r="A5" s="9" t="s">
        <v>12</v>
      </c>
      <c r="B5" s="4" t="s">
        <v>1</v>
      </c>
      <c r="C5" s="5">
        <v>6.9635149974987903E-25</v>
      </c>
      <c r="D5" s="5">
        <v>6.9635149974987903E-25</v>
      </c>
      <c r="E5" s="18">
        <v>0.58743664595074097</v>
      </c>
      <c r="F5" s="24">
        <v>5.4894850988457401E-2</v>
      </c>
    </row>
    <row r="6" spans="1:20" x14ac:dyDescent="0.2">
      <c r="A6" s="9" t="s">
        <v>12</v>
      </c>
      <c r="B6" s="4" t="s">
        <v>2</v>
      </c>
      <c r="C6" s="5">
        <v>2.2603144996414101E-29</v>
      </c>
      <c r="D6" s="5">
        <v>3.3904717494621152E-29</v>
      </c>
      <c r="E6" s="18">
        <v>-0.55493703268591399</v>
      </c>
      <c r="F6" s="24">
        <v>4.7125007397642998E-2</v>
      </c>
    </row>
    <row r="7" spans="1:20" x14ac:dyDescent="0.2">
      <c r="A7" s="9" t="s">
        <v>12</v>
      </c>
      <c r="B7" s="4" t="s">
        <v>3</v>
      </c>
      <c r="C7" s="5">
        <v>1.35627785938966E-30</v>
      </c>
      <c r="D7" s="5">
        <v>4.0688335781689803E-30</v>
      </c>
      <c r="E7" s="18">
        <v>0.58907805214577202</v>
      </c>
      <c r="F7" s="24">
        <v>4.8857431969600199E-2</v>
      </c>
    </row>
    <row r="8" spans="1:20" x14ac:dyDescent="0.2">
      <c r="A8" s="9" t="s">
        <v>16</v>
      </c>
      <c r="B8" s="4" t="s">
        <v>2</v>
      </c>
      <c r="C8" s="7">
        <v>3.2483818654193298E-3</v>
      </c>
      <c r="D8" s="7">
        <v>9.7451455962579894E-3</v>
      </c>
      <c r="E8" s="18">
        <v>-0.81210660000000001</v>
      </c>
      <c r="F8" s="24">
        <v>0.25145079999999997</v>
      </c>
    </row>
    <row r="9" spans="1:20" x14ac:dyDescent="0.2">
      <c r="A9" s="9" t="s">
        <v>16</v>
      </c>
      <c r="B9" s="4" t="s">
        <v>1</v>
      </c>
      <c r="C9" s="7">
        <v>2.5555622448166699E-3</v>
      </c>
      <c r="D9" s="7">
        <v>3.8333433672250051E-3</v>
      </c>
      <c r="E9" s="18">
        <v>0.4479786</v>
      </c>
      <c r="F9" s="24">
        <v>0.13982720000000001</v>
      </c>
    </row>
    <row r="10" spans="1:20" x14ac:dyDescent="0.2">
      <c r="A10" s="9" t="s">
        <v>16</v>
      </c>
      <c r="B10" s="4" t="s">
        <v>3</v>
      </c>
      <c r="C10" s="7">
        <v>0.34695152801239998</v>
      </c>
      <c r="D10" s="7">
        <v>0.34695152801239998</v>
      </c>
      <c r="E10" s="18">
        <v>-0.1506024</v>
      </c>
      <c r="F10" s="24">
        <v>0.15837280000000001</v>
      </c>
    </row>
    <row r="11" spans="1:20" x14ac:dyDescent="0.2">
      <c r="A11" s="9" t="s">
        <v>17</v>
      </c>
      <c r="B11" s="4" t="s">
        <v>1</v>
      </c>
      <c r="C11" s="7">
        <v>5.56732165707235E-5</v>
      </c>
      <c r="D11" s="7">
        <v>1.6701964971217051E-4</v>
      </c>
      <c r="E11" s="18">
        <v>-0.49197419999999997</v>
      </c>
      <c r="F11" s="24">
        <v>0.1099884</v>
      </c>
    </row>
    <row r="12" spans="1:20" x14ac:dyDescent="0.2">
      <c r="A12" s="9" t="s">
        <v>17</v>
      </c>
      <c r="B12" s="4" t="s">
        <v>2</v>
      </c>
      <c r="C12" s="7">
        <v>3.5325318333092302E-4</v>
      </c>
      <c r="D12" s="7">
        <v>5.2987977499638459E-4</v>
      </c>
      <c r="E12" s="18">
        <v>0.69213429999999998</v>
      </c>
      <c r="F12" s="24">
        <v>0.1694302</v>
      </c>
    </row>
    <row r="13" spans="1:20" x14ac:dyDescent="0.2">
      <c r="A13" s="9" t="s">
        <v>17</v>
      </c>
      <c r="B13" s="4" t="s">
        <v>3</v>
      </c>
      <c r="C13" s="7">
        <v>1.46266665668193E-4</v>
      </c>
      <c r="D13" s="7">
        <v>1.46266665668193E-4</v>
      </c>
      <c r="E13" s="18">
        <v>0.48148150000000001</v>
      </c>
      <c r="F13" s="24">
        <v>0.1155545</v>
      </c>
    </row>
    <row r="14" spans="1:20" x14ac:dyDescent="0.2">
      <c r="A14" s="9" t="s">
        <v>11</v>
      </c>
      <c r="B14" s="4" t="s">
        <v>16</v>
      </c>
      <c r="C14" s="8">
        <v>6.1673537921421195E-7</v>
      </c>
      <c r="D14" s="8">
        <v>1.2334707584284239E-6</v>
      </c>
      <c r="E14" s="18">
        <v>-1.0629550000000001</v>
      </c>
      <c r="F14" s="24">
        <v>0.1818951</v>
      </c>
      <c r="J14"/>
      <c r="K14"/>
      <c r="L14"/>
      <c r="M14"/>
      <c r="N14"/>
      <c r="O14"/>
      <c r="P14"/>
      <c r="Q14"/>
      <c r="R14"/>
      <c r="S14"/>
      <c r="T14"/>
    </row>
    <row r="15" spans="1:20" x14ac:dyDescent="0.2">
      <c r="A15" s="9" t="s">
        <v>11</v>
      </c>
      <c r="B15" s="4" t="s">
        <v>17</v>
      </c>
      <c r="C15" s="7">
        <v>8.5648469824949596E-3</v>
      </c>
      <c r="D15" s="7">
        <v>1.7129693964989919E-2</v>
      </c>
      <c r="E15" s="18">
        <v>0.57414799999999999</v>
      </c>
      <c r="F15" s="24">
        <v>0.2024861</v>
      </c>
      <c r="J15"/>
      <c r="K15"/>
      <c r="L15"/>
      <c r="M15"/>
      <c r="N15"/>
      <c r="O15"/>
      <c r="P15"/>
      <c r="Q15"/>
      <c r="R15"/>
      <c r="S15"/>
      <c r="T15"/>
    </row>
    <row r="16" spans="1:20" x14ac:dyDescent="0.2">
      <c r="A16" s="9" t="s">
        <v>12</v>
      </c>
      <c r="B16" s="4" t="s">
        <v>16</v>
      </c>
      <c r="C16" s="7">
        <v>1.7107721202668799E-3</v>
      </c>
      <c r="D16" s="7">
        <v>1.7107721202668799E-3</v>
      </c>
      <c r="E16" s="18">
        <v>-0.73404190000000002</v>
      </c>
      <c r="F16" s="24">
        <v>0.21939049999999999</v>
      </c>
      <c r="J16"/>
      <c r="K16"/>
      <c r="L16"/>
      <c r="M16"/>
      <c r="N16"/>
      <c r="O16"/>
      <c r="P16"/>
      <c r="Q16"/>
      <c r="R16"/>
      <c r="S16"/>
      <c r="T16"/>
    </row>
    <row r="17" spans="1:20" x14ac:dyDescent="0.2">
      <c r="A17" s="9" t="s">
        <v>12</v>
      </c>
      <c r="B17" s="4" t="s">
        <v>17</v>
      </c>
      <c r="C17" s="7">
        <v>0.25397397251506498</v>
      </c>
      <c r="D17" s="7">
        <v>0.25397397251506498</v>
      </c>
      <c r="E17" s="18">
        <v>0.247396</v>
      </c>
      <c r="F17" s="24">
        <v>0.21224950000000001</v>
      </c>
      <c r="G17"/>
      <c r="H17"/>
      <c r="I17"/>
      <c r="J17"/>
      <c r="K17"/>
      <c r="L17"/>
      <c r="M17"/>
      <c r="N17"/>
      <c r="O17"/>
      <c r="P17"/>
      <c r="Q17"/>
      <c r="R17"/>
      <c r="S17"/>
      <c r="T17"/>
    </row>
    <row r="18" spans="1:20" x14ac:dyDescent="0.2">
      <c r="A18" s="9" t="s">
        <v>18</v>
      </c>
      <c r="B18" s="4" t="s">
        <v>3</v>
      </c>
      <c r="C18" s="7">
        <v>3.04E-2</v>
      </c>
      <c r="D18" s="7">
        <v>9.1200000000000003E-2</v>
      </c>
      <c r="E18" s="27">
        <v>0.18</v>
      </c>
      <c r="F18" s="24">
        <v>7.5700000000000003E-2</v>
      </c>
      <c r="G18"/>
      <c r="H18"/>
      <c r="I18"/>
      <c r="J18"/>
      <c r="K18"/>
      <c r="L18"/>
      <c r="M18"/>
      <c r="N18"/>
      <c r="O18"/>
      <c r="P18"/>
      <c r="Q18"/>
      <c r="R18"/>
      <c r="S18"/>
      <c r="T18"/>
    </row>
    <row r="19" spans="1:20" x14ac:dyDescent="0.2">
      <c r="A19" s="9" t="s">
        <v>18</v>
      </c>
      <c r="B19" s="4" t="s">
        <v>2</v>
      </c>
      <c r="C19" s="7">
        <v>0.3397</v>
      </c>
      <c r="D19" s="7">
        <v>0.50954999999999995</v>
      </c>
      <c r="E19" s="18">
        <v>-9.64E-2</v>
      </c>
      <c r="F19" s="24">
        <v>9.8489999999999994E-2</v>
      </c>
      <c r="G19"/>
      <c r="H19"/>
      <c r="I19"/>
      <c r="J19"/>
      <c r="K19"/>
      <c r="L19"/>
      <c r="M19"/>
      <c r="N19"/>
      <c r="O19"/>
      <c r="P19"/>
      <c r="Q19"/>
      <c r="R19"/>
      <c r="S19"/>
      <c r="T19"/>
    </row>
    <row r="20" spans="1:20" x14ac:dyDescent="0.2">
      <c r="A20" s="9" t="s">
        <v>18</v>
      </c>
      <c r="B20" s="4" t="s">
        <v>1</v>
      </c>
      <c r="C20" s="7">
        <v>0.49919999999999998</v>
      </c>
      <c r="D20" s="7">
        <v>0.49919999999999992</v>
      </c>
      <c r="E20" s="18">
        <v>6.6500000000000004E-2</v>
      </c>
      <c r="F20" s="24">
        <v>9.6500000000000002E-2</v>
      </c>
      <c r="G20"/>
      <c r="H20"/>
      <c r="I20"/>
      <c r="J20"/>
      <c r="K20"/>
      <c r="L20"/>
      <c r="M20"/>
      <c r="N20"/>
      <c r="O20"/>
      <c r="P20"/>
      <c r="Q20"/>
      <c r="R20"/>
      <c r="S20"/>
      <c r="T20"/>
    </row>
    <row r="21" spans="1:20" x14ac:dyDescent="0.2">
      <c r="A21" s="9" t="s">
        <v>18</v>
      </c>
      <c r="B21" s="4" t="s">
        <v>19</v>
      </c>
      <c r="C21" s="7">
        <v>1.133E-2</v>
      </c>
      <c r="D21" s="7">
        <v>2.266E-2</v>
      </c>
      <c r="E21" s="18">
        <v>0.26</v>
      </c>
      <c r="F21" s="24">
        <v>9.3210000000000001E-2</v>
      </c>
      <c r="G21"/>
      <c r="H21"/>
      <c r="I21"/>
      <c r="J21"/>
      <c r="K21"/>
    </row>
    <row r="22" spans="1:20" x14ac:dyDescent="0.2">
      <c r="A22" s="9" t="s">
        <v>18</v>
      </c>
      <c r="B22" s="4" t="s">
        <v>17</v>
      </c>
      <c r="C22" s="7">
        <v>0.1434</v>
      </c>
      <c r="D22" s="7">
        <v>0.1434</v>
      </c>
      <c r="E22" s="18">
        <v>0.16</v>
      </c>
      <c r="F22" s="24">
        <v>0.1045</v>
      </c>
      <c r="G22"/>
      <c r="H22"/>
    </row>
    <row r="23" spans="1:20" x14ac:dyDescent="0.2">
      <c r="A23" s="9" t="s">
        <v>11</v>
      </c>
      <c r="B23" s="4" t="s">
        <v>18</v>
      </c>
      <c r="C23" s="7">
        <v>0.124</v>
      </c>
      <c r="D23" s="7">
        <v>0.124</v>
      </c>
      <c r="E23" s="18">
        <v>1.32</v>
      </c>
      <c r="F23" s="24">
        <v>0.81730000000000003</v>
      </c>
      <c r="G23"/>
      <c r="H23"/>
    </row>
    <row r="24" spans="1:20" ht="17" thickBot="1" x14ac:dyDescent="0.25">
      <c r="A24" s="11" t="s">
        <v>12</v>
      </c>
      <c r="B24" s="12" t="s">
        <v>18</v>
      </c>
      <c r="C24" s="13">
        <v>9.8400000000000001E-2</v>
      </c>
      <c r="D24" s="13">
        <v>9.8400000000000001E-2</v>
      </c>
      <c r="E24" s="33">
        <v>1.23</v>
      </c>
      <c r="F24" s="34">
        <v>0.70589999999999997</v>
      </c>
      <c r="G24"/>
      <c r="H24"/>
    </row>
    <row r="25" spans="1:20" x14ac:dyDescent="0.2">
      <c r="A25"/>
      <c r="B25"/>
      <c r="C25" s="2"/>
      <c r="D25" s="2"/>
      <c r="E25" s="3"/>
      <c r="F25" s="3"/>
      <c r="G25"/>
      <c r="H25"/>
    </row>
    <row r="26" spans="1:20" x14ac:dyDescent="0.2">
      <c r="A26" s="25" t="s">
        <v>24</v>
      </c>
      <c r="C26" s="2"/>
      <c r="D26" s="2"/>
    </row>
    <row r="27" spans="1:20" x14ac:dyDescent="0.2">
      <c r="C27" s="2"/>
      <c r="D27" s="2"/>
    </row>
    <row r="28" spans="1:20" x14ac:dyDescent="0.2">
      <c r="A28"/>
      <c r="B28"/>
      <c r="C28" s="2"/>
      <c r="D28" s="2"/>
    </row>
    <row r="29" spans="1:20" x14ac:dyDescent="0.2">
      <c r="A29"/>
      <c r="B29"/>
      <c r="C29" s="2"/>
      <c r="D29" s="2"/>
    </row>
    <row r="30" spans="1:20" x14ac:dyDescent="0.2">
      <c r="A30"/>
      <c r="B30"/>
      <c r="C30" s="2"/>
    </row>
    <row r="31" spans="1:20" x14ac:dyDescent="0.2">
      <c r="A31"/>
      <c r="B31"/>
      <c r="C31" s="2"/>
    </row>
    <row r="32" spans="1:20" x14ac:dyDescent="0.2">
      <c r="A32"/>
      <c r="B32"/>
      <c r="C32" s="2"/>
    </row>
    <row r="33" spans="3:4" x14ac:dyDescent="0.2">
      <c r="C33" s="2"/>
      <c r="D33" s="2"/>
    </row>
    <row r="34" spans="3:4" x14ac:dyDescent="0.2">
      <c r="C34" s="2"/>
      <c r="D34" s="2"/>
    </row>
    <row r="35" spans="3:4" x14ac:dyDescent="0.2">
      <c r="C35" s="2"/>
      <c r="D35" s="2"/>
    </row>
    <row r="36" spans="3:4" x14ac:dyDescent="0.2">
      <c r="C36" s="2"/>
      <c r="D36" s="2"/>
    </row>
    <row r="37" spans="3:4" x14ac:dyDescent="0.2">
      <c r="C37" s="2"/>
      <c r="D37" s="2"/>
    </row>
    <row r="38" spans="3:4" x14ac:dyDescent="0.2">
      <c r="C38" s="2"/>
      <c r="D38" s="2"/>
    </row>
  </sheetData>
  <conditionalFormatting sqref="C2:D24">
    <cfRule type="cellIs" dxfId="4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C2968-AF08-554F-AE75-CF31C61A76E1}">
  <dimension ref="A1:T241"/>
  <sheetViews>
    <sheetView topLeftCell="A218" workbookViewId="0">
      <selection activeCell="I9" sqref="I9"/>
    </sheetView>
  </sheetViews>
  <sheetFormatPr baseColWidth="10" defaultColWidth="11" defaultRowHeight="16" x14ac:dyDescent="0.2"/>
  <cols>
    <col min="1" max="1" width="44.6640625" style="1" bestFit="1" customWidth="1"/>
    <col min="2" max="6" width="25.83203125" style="1" customWidth="1"/>
    <col min="7" max="7" width="11" style="1"/>
    <col min="11" max="12" width="11" style="1"/>
    <col min="13" max="13" width="15.83203125" style="1" customWidth="1"/>
    <col min="14" max="16384" width="11" style="1"/>
  </cols>
  <sheetData>
    <row r="1" spans="1:20" ht="31" customHeight="1" thickBot="1" x14ac:dyDescent="0.25">
      <c r="A1" s="15" t="s">
        <v>20</v>
      </c>
      <c r="B1" s="16" t="s">
        <v>21</v>
      </c>
      <c r="C1" s="16" t="s">
        <v>0</v>
      </c>
      <c r="D1" s="16" t="s">
        <v>22</v>
      </c>
      <c r="E1" s="16" t="s">
        <v>14</v>
      </c>
      <c r="F1" s="17" t="s">
        <v>15</v>
      </c>
    </row>
    <row r="2" spans="1:20" x14ac:dyDescent="0.2">
      <c r="A2" s="40" t="s">
        <v>26</v>
      </c>
      <c r="B2" s="41" t="s">
        <v>2</v>
      </c>
      <c r="C2" s="42">
        <v>3.1966707966202199E-3</v>
      </c>
      <c r="D2" s="42">
        <v>2.5573366372961759E-2</v>
      </c>
      <c r="E2" s="42" t="s">
        <v>23</v>
      </c>
      <c r="F2" s="43" t="s">
        <v>23</v>
      </c>
      <c r="K2"/>
      <c r="L2"/>
    </row>
    <row r="3" spans="1:20" x14ac:dyDescent="0.2">
      <c r="A3" s="19" t="s">
        <v>26</v>
      </c>
      <c r="B3" s="6" t="s">
        <v>3</v>
      </c>
      <c r="C3" s="7">
        <v>0.103370227989612</v>
      </c>
      <c r="D3" s="7">
        <v>0.41348091195844799</v>
      </c>
      <c r="E3" s="7" t="s">
        <v>23</v>
      </c>
      <c r="F3" s="20" t="s">
        <v>23</v>
      </c>
      <c r="K3"/>
      <c r="L3"/>
    </row>
    <row r="4" spans="1:20" x14ac:dyDescent="0.2">
      <c r="A4" s="19" t="s">
        <v>26</v>
      </c>
      <c r="B4" s="6" t="s">
        <v>1</v>
      </c>
      <c r="C4" s="7">
        <v>0.55700695977984005</v>
      </c>
      <c r="D4" s="7">
        <v>1.1140139195596801</v>
      </c>
      <c r="E4" s="7" t="s">
        <v>23</v>
      </c>
      <c r="F4" s="20" t="s">
        <v>23</v>
      </c>
      <c r="K4"/>
      <c r="L4"/>
    </row>
    <row r="5" spans="1:20" x14ac:dyDescent="0.2">
      <c r="A5" s="19" t="s">
        <v>4</v>
      </c>
      <c r="B5" s="6" t="s">
        <v>3</v>
      </c>
      <c r="C5" s="7">
        <v>7.6816980439158897E-2</v>
      </c>
      <c r="D5" s="7">
        <v>1.536339608783178</v>
      </c>
      <c r="E5" s="7">
        <v>-1.13455995372552</v>
      </c>
      <c r="F5" s="20">
        <v>0.64034925802642695</v>
      </c>
    </row>
    <row r="6" spans="1:20" x14ac:dyDescent="0.2">
      <c r="A6" s="19" t="s">
        <v>4</v>
      </c>
      <c r="B6" s="6" t="s">
        <v>1</v>
      </c>
      <c r="C6" s="7">
        <v>0.19025878909369501</v>
      </c>
      <c r="D6" s="7">
        <v>0.63419596364565001</v>
      </c>
      <c r="E6" s="7">
        <v>-0.92177752746588404</v>
      </c>
      <c r="F6" s="20">
        <v>0.70314060033634096</v>
      </c>
      <c r="M6"/>
      <c r="N6"/>
      <c r="O6"/>
      <c r="P6"/>
      <c r="Q6"/>
      <c r="R6"/>
      <c r="S6"/>
      <c r="T6"/>
    </row>
    <row r="7" spans="1:20" x14ac:dyDescent="0.2">
      <c r="A7" s="19" t="s">
        <v>4</v>
      </c>
      <c r="B7" s="6" t="s">
        <v>2</v>
      </c>
      <c r="C7" s="7">
        <v>0.41274613246550401</v>
      </c>
      <c r="D7" s="7">
        <v>0.68791022077583996</v>
      </c>
      <c r="E7" s="7">
        <v>-0.50504080652905703</v>
      </c>
      <c r="F7" s="20">
        <v>0.61627543264566298</v>
      </c>
    </row>
    <row r="8" spans="1:20" x14ac:dyDescent="0.2">
      <c r="A8" s="19" t="s">
        <v>27</v>
      </c>
      <c r="B8" s="6" t="s">
        <v>2</v>
      </c>
      <c r="C8" s="7">
        <v>0.48051205874708097</v>
      </c>
      <c r="D8" s="7">
        <v>0.64068274499610789</v>
      </c>
      <c r="E8" s="7">
        <v>-1.8225921116350401E-2</v>
      </c>
      <c r="F8" s="20">
        <v>2.5822487271774001E-2</v>
      </c>
    </row>
    <row r="9" spans="1:20" x14ac:dyDescent="0.2">
      <c r="A9" s="19" t="s">
        <v>27</v>
      </c>
      <c r="B9" s="6" t="s">
        <v>3</v>
      </c>
      <c r="C9" s="7">
        <v>0.48851343891424098</v>
      </c>
      <c r="D9" s="7">
        <v>0.75155913679113995</v>
      </c>
      <c r="E9" s="7">
        <v>1.8652403157294301E-2</v>
      </c>
      <c r="F9" s="20">
        <v>2.6915377657107799E-2</v>
      </c>
    </row>
    <row r="10" spans="1:20" x14ac:dyDescent="0.2">
      <c r="A10" s="19" t="s">
        <v>27</v>
      </c>
      <c r="B10" s="6" t="s">
        <v>1</v>
      </c>
      <c r="C10" s="7">
        <v>0.55961706106810505</v>
      </c>
      <c r="D10" s="7">
        <v>0.79945294438300718</v>
      </c>
      <c r="E10" s="7">
        <v>-1.7215608066429799E-2</v>
      </c>
      <c r="F10" s="20">
        <v>2.9495977262194301E-2</v>
      </c>
    </row>
    <row r="11" spans="1:20" x14ac:dyDescent="0.2">
      <c r="A11" s="19" t="s">
        <v>6</v>
      </c>
      <c r="B11" s="6" t="s">
        <v>3</v>
      </c>
      <c r="C11" s="7">
        <v>0.58877270181664498</v>
      </c>
      <c r="D11" s="7">
        <v>0.78503026908885998</v>
      </c>
      <c r="E11" s="7" t="s">
        <v>23</v>
      </c>
      <c r="F11" s="20" t="s">
        <v>23</v>
      </c>
    </row>
    <row r="12" spans="1:20" x14ac:dyDescent="0.2">
      <c r="A12" s="19" t="s">
        <v>6</v>
      </c>
      <c r="B12" s="6" t="s">
        <v>1</v>
      </c>
      <c r="C12" s="7">
        <v>0.67320030898798799</v>
      </c>
      <c r="D12" s="7">
        <v>0.82855422644675447</v>
      </c>
      <c r="E12" s="7" t="s">
        <v>23</v>
      </c>
      <c r="F12" s="20" t="s">
        <v>23</v>
      </c>
    </row>
    <row r="13" spans="1:20" x14ac:dyDescent="0.2">
      <c r="A13" s="19" t="s">
        <v>6</v>
      </c>
      <c r="B13" s="6" t="s">
        <v>2</v>
      </c>
      <c r="C13" s="7">
        <v>0.929011452991378</v>
      </c>
      <c r="D13" s="7">
        <v>0.929011452991378</v>
      </c>
      <c r="E13" s="7" t="s">
        <v>23</v>
      </c>
      <c r="F13" s="20" t="s">
        <v>23</v>
      </c>
    </row>
    <row r="14" spans="1:20" x14ac:dyDescent="0.2">
      <c r="A14" s="19" t="s">
        <v>28</v>
      </c>
      <c r="B14" s="6" t="s">
        <v>1</v>
      </c>
      <c r="C14" s="7">
        <v>0.39039108652377102</v>
      </c>
      <c r="D14" s="7">
        <v>0.78078217304754205</v>
      </c>
      <c r="E14" s="7">
        <v>-1.25483645297457E-2</v>
      </c>
      <c r="F14" s="20">
        <v>1.46014772266395E-2</v>
      </c>
    </row>
    <row r="15" spans="1:20" x14ac:dyDescent="0.2">
      <c r="A15" s="19" t="s">
        <v>28</v>
      </c>
      <c r="B15" s="6" t="s">
        <v>2</v>
      </c>
      <c r="C15" s="7">
        <v>0.44345813617857299</v>
      </c>
      <c r="D15" s="7">
        <v>0.63351162311224718</v>
      </c>
      <c r="E15" s="7">
        <v>9.8291009248742799E-3</v>
      </c>
      <c r="F15" s="20">
        <v>1.28190174736721E-2</v>
      </c>
    </row>
    <row r="16" spans="1:20" x14ac:dyDescent="0.2">
      <c r="A16" s="19" t="s">
        <v>28</v>
      </c>
      <c r="B16" s="6" t="s">
        <v>3</v>
      </c>
      <c r="C16" s="7">
        <v>0.45102637882365698</v>
      </c>
      <c r="D16" s="7">
        <v>0.8200479614975581</v>
      </c>
      <c r="E16" s="7">
        <v>-1.00274721840703E-2</v>
      </c>
      <c r="F16" s="20">
        <v>1.3297510532153001E-2</v>
      </c>
    </row>
    <row r="17" spans="1:7" x14ac:dyDescent="0.2">
      <c r="A17" s="19" t="s">
        <v>29</v>
      </c>
      <c r="B17" s="6" t="s">
        <v>2</v>
      </c>
      <c r="C17" s="7">
        <v>0.29373337892831503</v>
      </c>
      <c r="D17" s="7">
        <v>0.65274084206292227</v>
      </c>
      <c r="E17" s="7">
        <v>-2.1565163224801901E-2</v>
      </c>
      <c r="F17" s="20">
        <v>2.0525077582353501E-2</v>
      </c>
      <c r="G17"/>
    </row>
    <row r="18" spans="1:7" x14ac:dyDescent="0.2">
      <c r="A18" s="19" t="s">
        <v>29</v>
      </c>
      <c r="B18" s="6" t="s">
        <v>1</v>
      </c>
      <c r="C18" s="7">
        <v>0.30570554341523798</v>
      </c>
      <c r="D18" s="7">
        <v>0.87344440975782278</v>
      </c>
      <c r="E18" s="7">
        <v>-2.4018790314121501E-2</v>
      </c>
      <c r="F18" s="20">
        <v>2.3434177846408801E-2</v>
      </c>
    </row>
    <row r="19" spans="1:7" x14ac:dyDescent="0.2">
      <c r="A19" s="19" t="s">
        <v>29</v>
      </c>
      <c r="B19" s="6" t="s">
        <v>3</v>
      </c>
      <c r="C19" s="7">
        <v>0.90953206511254103</v>
      </c>
      <c r="D19" s="7">
        <v>1.0105911834583789</v>
      </c>
      <c r="E19" s="7">
        <v>2.4285478046791602E-3</v>
      </c>
      <c r="F19" s="20">
        <v>2.1365716689569599E-2</v>
      </c>
    </row>
    <row r="20" spans="1:7" x14ac:dyDescent="0.2">
      <c r="A20" s="19" t="s">
        <v>8</v>
      </c>
      <c r="B20" s="6" t="s">
        <v>2</v>
      </c>
      <c r="C20" s="7">
        <v>3.16286908997582E-4</v>
      </c>
      <c r="D20" s="7">
        <v>5.060590543961312E-3</v>
      </c>
      <c r="E20" s="7" t="s">
        <v>23</v>
      </c>
      <c r="F20" s="20" t="s">
        <v>23</v>
      </c>
    </row>
    <row r="21" spans="1:7" x14ac:dyDescent="0.2">
      <c r="A21" s="19" t="s">
        <v>8</v>
      </c>
      <c r="B21" s="6" t="s">
        <v>3</v>
      </c>
      <c r="C21" s="7">
        <v>0.36077766058044503</v>
      </c>
      <c r="D21" s="7">
        <v>0.8246346527553029</v>
      </c>
      <c r="E21" s="7" t="s">
        <v>23</v>
      </c>
      <c r="F21" s="20" t="s">
        <v>23</v>
      </c>
    </row>
    <row r="22" spans="1:7" x14ac:dyDescent="0.2">
      <c r="A22" s="19" t="s">
        <v>8</v>
      </c>
      <c r="B22" s="6" t="s">
        <v>1</v>
      </c>
      <c r="C22" s="7">
        <v>0.64908100157304705</v>
      </c>
      <c r="D22" s="7">
        <v>0.86544133543072943</v>
      </c>
      <c r="E22" s="7" t="s">
        <v>23</v>
      </c>
      <c r="F22" s="20" t="s">
        <v>23</v>
      </c>
    </row>
    <row r="23" spans="1:7" x14ac:dyDescent="0.2">
      <c r="A23" s="19" t="s">
        <v>30</v>
      </c>
      <c r="B23" s="6" t="s">
        <v>2</v>
      </c>
      <c r="C23" s="7">
        <v>0.13523498653118099</v>
      </c>
      <c r="D23" s="7">
        <v>0.54093994612472396</v>
      </c>
      <c r="E23" s="7">
        <v>-0.45585210011489002</v>
      </c>
      <c r="F23" s="20">
        <v>0.304855419080512</v>
      </c>
    </row>
    <row r="24" spans="1:7" x14ac:dyDescent="0.2">
      <c r="A24" s="19" t="s">
        <v>30</v>
      </c>
      <c r="B24" s="6" t="s">
        <v>3</v>
      </c>
      <c r="C24" s="7">
        <v>0.49965668740165298</v>
      </c>
      <c r="D24" s="7">
        <v>0.66620891653553727</v>
      </c>
      <c r="E24" s="7">
        <v>0.21450018057701101</v>
      </c>
      <c r="F24" s="20">
        <v>0.31761716612736002</v>
      </c>
    </row>
    <row r="25" spans="1:7" x14ac:dyDescent="0.2">
      <c r="A25" s="19" t="s">
        <v>30</v>
      </c>
      <c r="B25" s="6" t="s">
        <v>1</v>
      </c>
      <c r="C25" s="7">
        <v>0.81758238590865095</v>
      </c>
      <c r="D25" s="7">
        <v>0.90842487323183441</v>
      </c>
      <c r="E25" s="7">
        <v>-8.0419063039958605E-2</v>
      </c>
      <c r="F25" s="20">
        <v>0.34853783364162899</v>
      </c>
    </row>
    <row r="26" spans="1:7" x14ac:dyDescent="0.2">
      <c r="A26" s="19" t="s">
        <v>31</v>
      </c>
      <c r="B26" s="6" t="s">
        <v>2</v>
      </c>
      <c r="C26" s="7">
        <v>0.35742154470708398</v>
      </c>
      <c r="D26" s="7">
        <v>0.64985735401287992</v>
      </c>
      <c r="E26" s="7">
        <v>1.76563374828356</v>
      </c>
      <c r="F26" s="20">
        <v>1.9174379847621701</v>
      </c>
    </row>
    <row r="27" spans="1:7" x14ac:dyDescent="0.2">
      <c r="A27" s="19" t="s">
        <v>31</v>
      </c>
      <c r="B27" s="6" t="s">
        <v>1</v>
      </c>
      <c r="C27" s="7">
        <v>0.408338591106159</v>
      </c>
      <c r="D27" s="7">
        <v>0.68056431851026511</v>
      </c>
      <c r="E27" s="7">
        <v>-1.8095797035522101</v>
      </c>
      <c r="F27" s="20">
        <v>2.1874289220184</v>
      </c>
    </row>
    <row r="28" spans="1:7" x14ac:dyDescent="0.2">
      <c r="A28" s="19" t="s">
        <v>31</v>
      </c>
      <c r="B28" s="6" t="s">
        <v>3</v>
      </c>
      <c r="C28" s="7">
        <v>0.98599079083434105</v>
      </c>
      <c r="D28" s="7">
        <v>0.98599079083434105</v>
      </c>
      <c r="E28" s="7">
        <v>-3.50296399586289E-2</v>
      </c>
      <c r="F28" s="20">
        <v>1.9943519314370499</v>
      </c>
    </row>
    <row r="29" spans="1:7" x14ac:dyDescent="0.2">
      <c r="A29" s="19" t="s">
        <v>32</v>
      </c>
      <c r="B29" s="6" t="s">
        <v>3</v>
      </c>
      <c r="C29" s="7">
        <v>0.48635414638312302</v>
      </c>
      <c r="D29" s="7">
        <v>0.81059024397187163</v>
      </c>
      <c r="E29" s="7">
        <v>5.5982244188782504</v>
      </c>
      <c r="F29" s="20">
        <v>8.0382214415265096</v>
      </c>
    </row>
    <row r="30" spans="1:7" x14ac:dyDescent="0.2">
      <c r="A30" s="19" t="s">
        <v>32</v>
      </c>
      <c r="B30" s="6" t="s">
        <v>2</v>
      </c>
      <c r="C30" s="7">
        <v>0.71042102189338197</v>
      </c>
      <c r="D30" s="7">
        <v>0.7893566909926466</v>
      </c>
      <c r="E30" s="7">
        <v>-2.8735827098918798</v>
      </c>
      <c r="F30" s="20">
        <v>7.73661936688341</v>
      </c>
    </row>
    <row r="31" spans="1:7" x14ac:dyDescent="0.2">
      <c r="A31" s="19" t="s">
        <v>32</v>
      </c>
      <c r="B31" s="6" t="s">
        <v>1</v>
      </c>
      <c r="C31" s="7">
        <v>0.91240244975837503</v>
      </c>
      <c r="D31" s="7">
        <v>0.96042363132460529</v>
      </c>
      <c r="E31" s="7">
        <v>-0.969175966552135</v>
      </c>
      <c r="F31" s="20">
        <v>8.8071338046644705</v>
      </c>
    </row>
    <row r="32" spans="1:7" x14ac:dyDescent="0.2">
      <c r="A32" s="19" t="s">
        <v>33</v>
      </c>
      <c r="B32" s="6" t="s">
        <v>2</v>
      </c>
      <c r="C32" s="7">
        <v>3.6197802466165302E-2</v>
      </c>
      <c r="D32" s="7">
        <v>0.36197802466165302</v>
      </c>
      <c r="E32" s="7">
        <v>-4.7376737311518903E-2</v>
      </c>
      <c r="F32" s="20">
        <v>2.2578394343533599E-2</v>
      </c>
    </row>
    <row r="33" spans="1:20" x14ac:dyDescent="0.2">
      <c r="A33" s="19" t="s">
        <v>33</v>
      </c>
      <c r="B33" s="6" t="s">
        <v>1</v>
      </c>
      <c r="C33" s="7">
        <v>0.366536704012419</v>
      </c>
      <c r="D33" s="7">
        <v>0.81452600891648663</v>
      </c>
      <c r="E33" s="7">
        <v>-2.3273798762482398E-2</v>
      </c>
      <c r="F33" s="20">
        <v>2.57594481556465E-2</v>
      </c>
    </row>
    <row r="34" spans="1:20" x14ac:dyDescent="0.2">
      <c r="A34" s="19" t="s">
        <v>33</v>
      </c>
      <c r="B34" s="6" t="s">
        <v>3</v>
      </c>
      <c r="C34" s="7">
        <v>0.88062653488081</v>
      </c>
      <c r="D34" s="7">
        <v>1.0360312175068354</v>
      </c>
      <c r="E34" s="7">
        <v>-3.5347152657067399E-3</v>
      </c>
      <c r="F34" s="20">
        <v>2.3529592409363601E-2</v>
      </c>
    </row>
    <row r="35" spans="1:20" x14ac:dyDescent="0.2">
      <c r="A35" s="19" t="s">
        <v>34</v>
      </c>
      <c r="B35" s="6" t="s">
        <v>2</v>
      </c>
      <c r="C35" s="7">
        <v>0.54130430462145196</v>
      </c>
      <c r="D35" s="7">
        <v>0.66622068261101774</v>
      </c>
      <c r="E35" s="7" t="s">
        <v>23</v>
      </c>
      <c r="F35" s="20" t="s">
        <v>23</v>
      </c>
    </row>
    <row r="36" spans="1:20" x14ac:dyDescent="0.2">
      <c r="A36" s="19" t="s">
        <v>34</v>
      </c>
      <c r="B36" s="6" t="s">
        <v>3</v>
      </c>
      <c r="C36" s="7">
        <v>0.58375207124166095</v>
      </c>
      <c r="D36" s="7">
        <v>0.84909392180605225</v>
      </c>
      <c r="E36" s="7" t="s">
        <v>23</v>
      </c>
      <c r="F36" s="20" t="s">
        <v>23</v>
      </c>
    </row>
    <row r="37" spans="1:20" x14ac:dyDescent="0.2">
      <c r="A37" s="19" t="s">
        <v>34</v>
      </c>
      <c r="B37" s="6" t="s">
        <v>1</v>
      </c>
      <c r="C37" s="7">
        <v>0.85685455683998102</v>
      </c>
      <c r="D37" s="7">
        <v>0.85685455683998102</v>
      </c>
      <c r="E37" s="7" t="s">
        <v>23</v>
      </c>
      <c r="F37" s="20" t="s">
        <v>23</v>
      </c>
    </row>
    <row r="38" spans="1:20" x14ac:dyDescent="0.2">
      <c r="A38" s="19" t="s">
        <v>35</v>
      </c>
      <c r="B38" s="6" t="s">
        <v>2</v>
      </c>
      <c r="C38" s="7">
        <v>1.85463216214602E-2</v>
      </c>
      <c r="D38" s="7">
        <v>0.37092643242920398</v>
      </c>
      <c r="E38" s="7">
        <v>-2.3607398229885501E-2</v>
      </c>
      <c r="F38" s="20">
        <v>1.0005442384689801E-2</v>
      </c>
    </row>
    <row r="39" spans="1:20" x14ac:dyDescent="0.2">
      <c r="A39" s="19" t="s">
        <v>35</v>
      </c>
      <c r="B39" s="6" t="s">
        <v>1</v>
      </c>
      <c r="C39" s="7">
        <v>4.0802494674917401E-2</v>
      </c>
      <c r="D39" s="7">
        <v>0.408024946749174</v>
      </c>
      <c r="E39" s="7">
        <v>2.3426355479119299E-2</v>
      </c>
      <c r="F39" s="20">
        <v>1.1433498704871099E-2</v>
      </c>
    </row>
    <row r="40" spans="1:20" x14ac:dyDescent="0.2">
      <c r="A40" s="19" t="s">
        <v>35</v>
      </c>
      <c r="B40" s="6" t="s">
        <v>3</v>
      </c>
      <c r="C40" s="7">
        <v>0.75017150351019002</v>
      </c>
      <c r="D40" s="7">
        <v>0.9377143793877375</v>
      </c>
      <c r="E40" s="7">
        <v>3.3323257218286001E-3</v>
      </c>
      <c r="F40" s="20">
        <v>1.04617324780689E-2</v>
      </c>
    </row>
    <row r="41" spans="1:20" x14ac:dyDescent="0.2">
      <c r="A41" s="19" t="s">
        <v>36</v>
      </c>
      <c r="B41" s="6" t="s">
        <v>2</v>
      </c>
      <c r="C41" s="7">
        <v>0.249363852159142</v>
      </c>
      <c r="D41" s="7">
        <v>0.39898216345462723</v>
      </c>
      <c r="E41" s="7" t="s">
        <v>23</v>
      </c>
      <c r="F41" s="20" t="s">
        <v>23</v>
      </c>
      <c r="G41"/>
    </row>
    <row r="42" spans="1:20" x14ac:dyDescent="0.2">
      <c r="A42" s="19" t="s">
        <v>36</v>
      </c>
      <c r="B42" s="6" t="s">
        <v>1</v>
      </c>
      <c r="C42" s="7">
        <v>0.59394617402206196</v>
      </c>
      <c r="D42" s="7">
        <v>1.0559043093725546</v>
      </c>
      <c r="E42" s="7" t="s">
        <v>23</v>
      </c>
      <c r="F42" s="20" t="s">
        <v>23</v>
      </c>
    </row>
    <row r="43" spans="1:20" x14ac:dyDescent="0.2">
      <c r="A43" s="19" t="s">
        <v>36</v>
      </c>
      <c r="B43" s="6" t="s">
        <v>3</v>
      </c>
      <c r="C43" s="7">
        <v>0.81395492816267301</v>
      </c>
      <c r="D43" s="7">
        <v>0.86821859004018453</v>
      </c>
      <c r="E43" s="7" t="s">
        <v>23</v>
      </c>
      <c r="F43" s="20" t="s">
        <v>23</v>
      </c>
    </row>
    <row r="44" spans="1:20" x14ac:dyDescent="0.2">
      <c r="A44" s="19" t="s">
        <v>37</v>
      </c>
      <c r="B44" s="6" t="s">
        <v>2</v>
      </c>
      <c r="C44" s="7">
        <v>0.20577909851103099</v>
      </c>
      <c r="D44" s="7">
        <v>0.41155819702206198</v>
      </c>
      <c r="E44" s="7" t="s">
        <v>23</v>
      </c>
      <c r="F44" s="20" t="s">
        <v>23</v>
      </c>
      <c r="M44"/>
      <c r="N44"/>
      <c r="O44"/>
      <c r="P44"/>
      <c r="Q44"/>
      <c r="R44"/>
      <c r="S44"/>
      <c r="T44"/>
    </row>
    <row r="45" spans="1:20" x14ac:dyDescent="0.2">
      <c r="A45" s="19" t="s">
        <v>37</v>
      </c>
      <c r="B45" s="6" t="s">
        <v>1</v>
      </c>
      <c r="C45" s="7">
        <v>0.28967315192552001</v>
      </c>
      <c r="D45" s="7">
        <v>2.3173852154041601</v>
      </c>
      <c r="E45" s="7" t="s">
        <v>23</v>
      </c>
      <c r="F45" s="20" t="s">
        <v>23</v>
      </c>
      <c r="G45"/>
    </row>
    <row r="46" spans="1:20" x14ac:dyDescent="0.2">
      <c r="A46" s="19" t="s">
        <v>37</v>
      </c>
      <c r="B46" s="6" t="s">
        <v>3</v>
      </c>
      <c r="C46" s="7">
        <v>0.38721676697531199</v>
      </c>
      <c r="D46" s="7">
        <v>0.77443353395062398</v>
      </c>
      <c r="E46" s="7" t="s">
        <v>23</v>
      </c>
      <c r="F46" s="20" t="s">
        <v>23</v>
      </c>
    </row>
    <row r="47" spans="1:20" x14ac:dyDescent="0.2">
      <c r="A47" s="19" t="s">
        <v>38</v>
      </c>
      <c r="B47" s="6" t="s">
        <v>3</v>
      </c>
      <c r="C47" s="7">
        <v>0.224169818896718</v>
      </c>
      <c r="D47" s="7">
        <v>0.89667927558687199</v>
      </c>
      <c r="E47" s="7">
        <v>1.69330909414654E-2</v>
      </c>
      <c r="F47" s="20">
        <v>1.3919778458349E-2</v>
      </c>
      <c r="G47"/>
      <c r="M47"/>
      <c r="N47"/>
      <c r="O47"/>
      <c r="P47"/>
      <c r="Q47"/>
      <c r="R47"/>
      <c r="S47"/>
      <c r="T47"/>
    </row>
    <row r="48" spans="1:20" x14ac:dyDescent="0.2">
      <c r="A48" s="19" t="s">
        <v>38</v>
      </c>
      <c r="B48" s="6" t="s">
        <v>2</v>
      </c>
      <c r="C48" s="7">
        <v>0.61844739401322602</v>
      </c>
      <c r="D48" s="7">
        <v>0.77305924251653257</v>
      </c>
      <c r="E48" s="7">
        <v>-6.6613803832664999E-3</v>
      </c>
      <c r="F48" s="20">
        <v>1.33695401436162E-2</v>
      </c>
    </row>
    <row r="49" spans="1:20" x14ac:dyDescent="0.2">
      <c r="A49" s="19" t="s">
        <v>38</v>
      </c>
      <c r="B49" s="6" t="s">
        <v>1</v>
      </c>
      <c r="C49" s="7">
        <v>0.91986289578310498</v>
      </c>
      <c r="D49" s="7">
        <v>0.91986289578310498</v>
      </c>
      <c r="E49" s="7">
        <v>1.5364337621218899E-3</v>
      </c>
      <c r="F49" s="20">
        <v>1.5266801367065E-2</v>
      </c>
    </row>
    <row r="50" spans="1:20" x14ac:dyDescent="0.2">
      <c r="A50" s="19" t="s">
        <v>39</v>
      </c>
      <c r="B50" s="6" t="s">
        <v>1</v>
      </c>
      <c r="C50" s="7">
        <v>0.18829929191730199</v>
      </c>
      <c r="D50" s="7">
        <v>0.75319716766920797</v>
      </c>
      <c r="E50" s="7">
        <v>-0.55511327052831905</v>
      </c>
      <c r="F50" s="20">
        <v>0.42157030488049801</v>
      </c>
    </row>
    <row r="51" spans="1:20" x14ac:dyDescent="0.2">
      <c r="A51" s="19" t="s">
        <v>39</v>
      </c>
      <c r="B51" s="6" t="s">
        <v>2</v>
      </c>
      <c r="C51" s="7">
        <v>0.2452375496541</v>
      </c>
      <c r="D51" s="7">
        <v>0.70067871329742848</v>
      </c>
      <c r="E51" s="7">
        <v>0.42947739684465103</v>
      </c>
      <c r="F51" s="20">
        <v>0.36932617141177398</v>
      </c>
      <c r="G51"/>
    </row>
    <row r="52" spans="1:20" x14ac:dyDescent="0.2">
      <c r="A52" s="19" t="s">
        <v>39</v>
      </c>
      <c r="B52" s="6" t="s">
        <v>3</v>
      </c>
      <c r="C52" s="7">
        <v>0.43110437392181999</v>
      </c>
      <c r="D52" s="7">
        <v>0.86220874784363999</v>
      </c>
      <c r="E52" s="7">
        <v>0.30327491929637901</v>
      </c>
      <c r="F52" s="20">
        <v>0.385008034285309</v>
      </c>
    </row>
    <row r="53" spans="1:20" x14ac:dyDescent="0.2">
      <c r="A53" s="19" t="s">
        <v>7</v>
      </c>
      <c r="B53" s="6" t="s">
        <v>2</v>
      </c>
      <c r="C53" s="7">
        <v>0.24087641826560699</v>
      </c>
      <c r="D53" s="7">
        <v>0.42822474358330131</v>
      </c>
      <c r="E53" s="7" t="s">
        <v>23</v>
      </c>
      <c r="F53" s="20" t="s">
        <v>23</v>
      </c>
      <c r="G53"/>
      <c r="M53"/>
      <c r="N53"/>
      <c r="O53"/>
      <c r="P53"/>
      <c r="Q53"/>
      <c r="R53"/>
      <c r="S53"/>
      <c r="T53"/>
    </row>
    <row r="54" spans="1:20" x14ac:dyDescent="0.2">
      <c r="A54" s="19" t="s">
        <v>7</v>
      </c>
      <c r="B54" s="6" t="s">
        <v>1</v>
      </c>
      <c r="C54" s="7">
        <v>0.407112779569201</v>
      </c>
      <c r="D54" s="7">
        <v>1.3027608946214433</v>
      </c>
      <c r="E54" s="7" t="s">
        <v>23</v>
      </c>
      <c r="F54" s="20" t="s">
        <v>23</v>
      </c>
    </row>
    <row r="55" spans="1:20" x14ac:dyDescent="0.2">
      <c r="A55" s="19" t="s">
        <v>7</v>
      </c>
      <c r="B55" s="6" t="s">
        <v>3</v>
      </c>
      <c r="C55" s="7">
        <v>0.63079791102904204</v>
      </c>
      <c r="D55" s="7">
        <v>0.77636665972805174</v>
      </c>
      <c r="E55" s="7" t="s">
        <v>23</v>
      </c>
      <c r="F55" s="20" t="s">
        <v>23</v>
      </c>
    </row>
    <row r="56" spans="1:20" x14ac:dyDescent="0.2">
      <c r="A56" s="19" t="s">
        <v>40</v>
      </c>
      <c r="B56" s="6" t="s">
        <v>3</v>
      </c>
      <c r="C56" s="7">
        <v>0.14661984043384399</v>
      </c>
      <c r="D56" s="7">
        <v>0.97746560289229334</v>
      </c>
      <c r="E56" s="7">
        <v>3.7604347885923199E-2</v>
      </c>
      <c r="F56" s="20">
        <v>2.5880260906793202E-2</v>
      </c>
    </row>
    <row r="57" spans="1:20" x14ac:dyDescent="0.2">
      <c r="A57" s="19" t="s">
        <v>40</v>
      </c>
      <c r="B57" s="6" t="s">
        <v>2</v>
      </c>
      <c r="C57" s="7">
        <v>0.35372413815342402</v>
      </c>
      <c r="D57" s="7">
        <v>0.70744827630684803</v>
      </c>
      <c r="E57" s="7">
        <v>-2.31021408716383E-2</v>
      </c>
      <c r="F57" s="20">
        <v>2.4896169520615199E-2</v>
      </c>
    </row>
    <row r="58" spans="1:20" x14ac:dyDescent="0.2">
      <c r="A58" s="19" t="s">
        <v>40</v>
      </c>
      <c r="B58" s="6" t="s">
        <v>1</v>
      </c>
      <c r="C58" s="7">
        <v>0.56310967833490699</v>
      </c>
      <c r="D58" s="7">
        <v>0.75081290444654269</v>
      </c>
      <c r="E58" s="7">
        <v>-1.6449984602249799E-2</v>
      </c>
      <c r="F58" s="20">
        <v>2.8436832514358499E-2</v>
      </c>
    </row>
    <row r="59" spans="1:20" x14ac:dyDescent="0.2">
      <c r="A59" s="19" t="s">
        <v>41</v>
      </c>
      <c r="B59" s="6" t="s">
        <v>3</v>
      </c>
      <c r="C59" s="7">
        <v>0.32642770461417703</v>
      </c>
      <c r="D59" s="7">
        <v>0.9326505846119344</v>
      </c>
      <c r="E59" s="7">
        <v>1.3127546984647E-2</v>
      </c>
      <c r="F59" s="20">
        <v>1.33688950983174E-2</v>
      </c>
    </row>
    <row r="60" spans="1:20" x14ac:dyDescent="0.2">
      <c r="A60" s="19" t="s">
        <v>41</v>
      </c>
      <c r="B60" s="6" t="s">
        <v>1</v>
      </c>
      <c r="C60" s="7">
        <v>0.39359476963760198</v>
      </c>
      <c r="D60" s="7">
        <v>0.71562685388654901</v>
      </c>
      <c r="E60" s="7">
        <v>1.2523565036481899E-2</v>
      </c>
      <c r="F60" s="20">
        <v>1.46717280510973E-2</v>
      </c>
    </row>
    <row r="61" spans="1:20" x14ac:dyDescent="0.2">
      <c r="A61" s="19" t="s">
        <v>41</v>
      </c>
      <c r="B61" s="6" t="s">
        <v>2</v>
      </c>
      <c r="C61" s="7">
        <v>0.72447824273125805</v>
      </c>
      <c r="D61" s="7">
        <v>0.76260867655921905</v>
      </c>
      <c r="E61" s="7">
        <v>-4.5370135687792202E-3</v>
      </c>
      <c r="F61" s="20">
        <v>1.2867090962891899E-2</v>
      </c>
    </row>
    <row r="62" spans="1:20" x14ac:dyDescent="0.2">
      <c r="A62" s="19" t="s">
        <v>42</v>
      </c>
      <c r="B62" s="6" t="s">
        <v>2</v>
      </c>
      <c r="C62" s="7">
        <v>5.0529052567916399E-2</v>
      </c>
      <c r="D62" s="7">
        <v>0.33686035045277601</v>
      </c>
      <c r="E62" s="7">
        <v>-6.9723854150402095E-2</v>
      </c>
      <c r="F62" s="20">
        <v>3.5600182858962298E-2</v>
      </c>
    </row>
    <row r="63" spans="1:20" x14ac:dyDescent="0.2">
      <c r="A63" s="19" t="s">
        <v>42</v>
      </c>
      <c r="B63" s="6" t="s">
        <v>3</v>
      </c>
      <c r="C63" s="7">
        <v>0.171876706095478</v>
      </c>
      <c r="D63" s="7">
        <v>0.85938353047739002</v>
      </c>
      <c r="E63" s="7">
        <v>-5.0857195443384497E-2</v>
      </c>
      <c r="F63" s="20">
        <v>3.7190691715391501E-2</v>
      </c>
    </row>
    <row r="64" spans="1:20" x14ac:dyDescent="0.2">
      <c r="A64" s="19" t="s">
        <v>42</v>
      </c>
      <c r="B64" s="6" t="s">
        <v>1</v>
      </c>
      <c r="C64" s="7">
        <v>0.81523791286650105</v>
      </c>
      <c r="D64" s="7">
        <v>0.95910342690176598</v>
      </c>
      <c r="E64" s="7">
        <v>-9.5300569317717902E-3</v>
      </c>
      <c r="F64" s="20">
        <v>4.0769558492575499E-2</v>
      </c>
    </row>
    <row r="65" spans="1:20" x14ac:dyDescent="0.2">
      <c r="A65" s="19" t="s">
        <v>43</v>
      </c>
      <c r="B65" s="6" t="s">
        <v>2</v>
      </c>
      <c r="C65" s="7">
        <v>5.6021595955975398E-3</v>
      </c>
      <c r="D65" s="7">
        <v>2.9878184509853547E-2</v>
      </c>
      <c r="E65" s="7" t="s">
        <v>23</v>
      </c>
      <c r="F65" s="20" t="s">
        <v>23</v>
      </c>
    </row>
    <row r="66" spans="1:20" x14ac:dyDescent="0.2">
      <c r="A66" s="19" t="s">
        <v>43</v>
      </c>
      <c r="B66" s="6" t="s">
        <v>1</v>
      </c>
      <c r="C66" s="7">
        <v>0.76202955890767798</v>
      </c>
      <c r="D66" s="7">
        <v>0.81283152950152315</v>
      </c>
      <c r="E66" s="7" t="s">
        <v>23</v>
      </c>
      <c r="F66" s="20" t="s">
        <v>23</v>
      </c>
    </row>
    <row r="67" spans="1:20" x14ac:dyDescent="0.2">
      <c r="A67" s="19" t="s">
        <v>43</v>
      </c>
      <c r="B67" s="6" t="s">
        <v>3</v>
      </c>
      <c r="C67" s="7">
        <v>0.78043573739995697</v>
      </c>
      <c r="D67" s="7">
        <v>0.8919265570285223</v>
      </c>
      <c r="E67" s="7" t="s">
        <v>23</v>
      </c>
      <c r="F67" s="20" t="s">
        <v>23</v>
      </c>
    </row>
    <row r="68" spans="1:20" x14ac:dyDescent="0.2">
      <c r="A68" s="19" t="s">
        <v>44</v>
      </c>
      <c r="B68" s="6" t="s">
        <v>2</v>
      </c>
      <c r="C68" s="7">
        <v>1.7188013768437801E-2</v>
      </c>
      <c r="D68" s="7">
        <v>5.5001644059000966E-2</v>
      </c>
      <c r="E68" s="7" t="s">
        <v>23</v>
      </c>
      <c r="F68" s="20" t="s">
        <v>23</v>
      </c>
    </row>
    <row r="69" spans="1:20" x14ac:dyDescent="0.2">
      <c r="A69" s="19" t="s">
        <v>44</v>
      </c>
      <c r="B69" s="6" t="s">
        <v>3</v>
      </c>
      <c r="C69" s="7">
        <v>0.22054911544929501</v>
      </c>
      <c r="D69" s="7">
        <v>0.70575716943774403</v>
      </c>
      <c r="E69" s="7" t="s">
        <v>23</v>
      </c>
      <c r="F69" s="20" t="s">
        <v>23</v>
      </c>
      <c r="K69"/>
      <c r="L69"/>
      <c r="M69"/>
      <c r="N69"/>
      <c r="O69"/>
      <c r="P69"/>
      <c r="Q69"/>
      <c r="R69"/>
      <c r="S69"/>
      <c r="T69"/>
    </row>
    <row r="70" spans="1:20" x14ac:dyDescent="0.2">
      <c r="A70" s="19" t="s">
        <v>44</v>
      </c>
      <c r="B70" s="6" t="s">
        <v>1</v>
      </c>
      <c r="C70" s="7">
        <v>0.35115685395984803</v>
      </c>
      <c r="D70" s="7">
        <v>1.8728365544525227</v>
      </c>
      <c r="E70" s="7" t="s">
        <v>23</v>
      </c>
      <c r="F70" s="20" t="s">
        <v>23</v>
      </c>
    </row>
    <row r="71" spans="1:20" x14ac:dyDescent="0.2">
      <c r="A71" s="19" t="s">
        <v>45</v>
      </c>
      <c r="B71" s="6" t="s">
        <v>2</v>
      </c>
      <c r="C71" s="7">
        <v>0.42187352614500301</v>
      </c>
      <c r="D71" s="7">
        <v>0.64903619406923541</v>
      </c>
      <c r="E71" s="7">
        <v>1.3829050086635299</v>
      </c>
      <c r="F71" s="20">
        <v>1.72087680974138</v>
      </c>
    </row>
    <row r="72" spans="1:20" x14ac:dyDescent="0.2">
      <c r="A72" s="19" t="s">
        <v>45</v>
      </c>
      <c r="B72" s="6" t="s">
        <v>1</v>
      </c>
      <c r="C72" s="7">
        <v>0.46800248753311602</v>
      </c>
      <c r="D72" s="7">
        <v>0.72000382697402465</v>
      </c>
      <c r="E72" s="7">
        <v>-1.42675580231998</v>
      </c>
      <c r="F72" s="20">
        <v>1.96497577656416</v>
      </c>
    </row>
    <row r="73" spans="1:20" x14ac:dyDescent="0.2">
      <c r="A73" s="19" t="s">
        <v>45</v>
      </c>
      <c r="B73" s="6" t="s">
        <v>3</v>
      </c>
      <c r="C73" s="7">
        <v>0.49505428006002899</v>
      </c>
      <c r="D73" s="7">
        <v>0.70722040008575571</v>
      </c>
      <c r="E73" s="7">
        <v>-1.2158045080139801</v>
      </c>
      <c r="F73" s="20">
        <v>1.78109246407684</v>
      </c>
    </row>
    <row r="74" spans="1:20" x14ac:dyDescent="0.2">
      <c r="A74" s="19" t="s">
        <v>46</v>
      </c>
      <c r="B74" s="6" t="s">
        <v>2</v>
      </c>
      <c r="C74" s="7">
        <v>1.0566645002252901E-2</v>
      </c>
      <c r="D74" s="7">
        <v>4.2266580009011602E-2</v>
      </c>
      <c r="E74" s="7" t="s">
        <v>23</v>
      </c>
      <c r="F74" s="20" t="s">
        <v>23</v>
      </c>
    </row>
    <row r="75" spans="1:20" x14ac:dyDescent="0.2">
      <c r="A75" s="19" t="s">
        <v>46</v>
      </c>
      <c r="B75" s="6" t="s">
        <v>3</v>
      </c>
      <c r="C75" s="7">
        <v>1.63815972090104E-2</v>
      </c>
      <c r="D75" s="7">
        <v>0.26210555534416641</v>
      </c>
      <c r="E75" s="7" t="s">
        <v>23</v>
      </c>
      <c r="F75" s="20" t="s">
        <v>23</v>
      </c>
    </row>
    <row r="76" spans="1:20" x14ac:dyDescent="0.2">
      <c r="A76" s="19" t="s">
        <v>46</v>
      </c>
      <c r="B76" s="6" t="s">
        <v>1</v>
      </c>
      <c r="C76" s="7">
        <v>0.71396977727185496</v>
      </c>
      <c r="D76" s="7">
        <v>0.81596545973926282</v>
      </c>
      <c r="E76" s="7" t="s">
        <v>23</v>
      </c>
      <c r="F76" s="20" t="s">
        <v>23</v>
      </c>
    </row>
    <row r="77" spans="1:20" x14ac:dyDescent="0.2">
      <c r="A77" s="19" t="s">
        <v>9</v>
      </c>
      <c r="B77" s="6" t="s">
        <v>3</v>
      </c>
      <c r="C77" s="7">
        <v>0.22441324447609201</v>
      </c>
      <c r="D77" s="7">
        <v>0.59843531860291199</v>
      </c>
      <c r="E77" s="7" t="s">
        <v>23</v>
      </c>
      <c r="F77" s="20" t="s">
        <v>23</v>
      </c>
      <c r="G77"/>
      <c r="K77"/>
      <c r="L77"/>
      <c r="M77"/>
      <c r="N77"/>
      <c r="O77"/>
      <c r="P77"/>
      <c r="Q77"/>
      <c r="R77"/>
      <c r="S77"/>
      <c r="T77"/>
    </row>
    <row r="78" spans="1:20" x14ac:dyDescent="0.2">
      <c r="A78" s="19" t="s">
        <v>9</v>
      </c>
      <c r="B78" s="6" t="s">
        <v>2</v>
      </c>
      <c r="C78" s="7">
        <v>0.528346063763102</v>
      </c>
      <c r="D78" s="7">
        <v>0.76850336547360287</v>
      </c>
      <c r="E78" s="7" t="s">
        <v>23</v>
      </c>
      <c r="F78" s="20" t="s">
        <v>23</v>
      </c>
    </row>
    <row r="79" spans="1:20" x14ac:dyDescent="0.2">
      <c r="A79" s="19" t="s">
        <v>9</v>
      </c>
      <c r="B79" s="6" t="s">
        <v>1</v>
      </c>
      <c r="C79" s="7">
        <v>0.64315245959609002</v>
      </c>
      <c r="D79" s="7">
        <v>0.93549448668522184</v>
      </c>
      <c r="E79" s="7" t="s">
        <v>23</v>
      </c>
      <c r="F79" s="20" t="s">
        <v>23</v>
      </c>
    </row>
    <row r="80" spans="1:20" x14ac:dyDescent="0.2">
      <c r="A80" s="19" t="s">
        <v>55</v>
      </c>
      <c r="B80" s="6" t="s">
        <v>2</v>
      </c>
      <c r="C80" s="7">
        <v>6.7615103055439899E-2</v>
      </c>
      <c r="D80" s="7">
        <v>0.15454880698386261</v>
      </c>
      <c r="E80" s="7" t="s">
        <v>23</v>
      </c>
      <c r="F80" s="20" t="s">
        <v>23</v>
      </c>
    </row>
    <row r="81" spans="1:6" x14ac:dyDescent="0.2">
      <c r="A81" s="19" t="s">
        <v>55</v>
      </c>
      <c r="B81" s="6" t="s">
        <v>1</v>
      </c>
      <c r="C81" s="7">
        <v>0.41628427598152101</v>
      </c>
      <c r="D81" s="7">
        <v>1.1100914026173894</v>
      </c>
      <c r="E81" s="7" t="s">
        <v>23</v>
      </c>
      <c r="F81" s="20" t="s">
        <v>23</v>
      </c>
    </row>
    <row r="82" spans="1:6" x14ac:dyDescent="0.2">
      <c r="A82" s="19" t="s">
        <v>55</v>
      </c>
      <c r="B82" s="6" t="s">
        <v>3</v>
      </c>
      <c r="C82" s="7">
        <v>0.50956698824174396</v>
      </c>
      <c r="D82" s="7">
        <v>0.81530718118679035</v>
      </c>
      <c r="E82" s="7" t="s">
        <v>23</v>
      </c>
      <c r="F82" s="20" t="s">
        <v>23</v>
      </c>
    </row>
    <row r="83" spans="1:6" x14ac:dyDescent="0.2">
      <c r="A83" s="19" t="s">
        <v>10</v>
      </c>
      <c r="B83" s="6" t="s">
        <v>2</v>
      </c>
      <c r="C83" s="7">
        <v>4.1693021172738702E-2</v>
      </c>
      <c r="D83" s="7">
        <v>0.11118138979396987</v>
      </c>
      <c r="E83" s="7" t="s">
        <v>23</v>
      </c>
      <c r="F83" s="20" t="s">
        <v>23</v>
      </c>
    </row>
    <row r="84" spans="1:6" x14ac:dyDescent="0.2">
      <c r="A84" s="19" t="s">
        <v>10</v>
      </c>
      <c r="B84" s="6" t="s">
        <v>3</v>
      </c>
      <c r="C84" s="7">
        <v>8.7106333512204495E-2</v>
      </c>
      <c r="D84" s="7">
        <v>0.46456711206509066</v>
      </c>
      <c r="E84" s="7" t="s">
        <v>23</v>
      </c>
      <c r="F84" s="20" t="s">
        <v>23</v>
      </c>
    </row>
    <row r="85" spans="1:6" x14ac:dyDescent="0.2">
      <c r="A85" s="19" t="s">
        <v>10</v>
      </c>
      <c r="B85" s="6" t="s">
        <v>1</v>
      </c>
      <c r="C85" s="7">
        <v>0.54032771011943104</v>
      </c>
      <c r="D85" s="7">
        <v>1.2350347659872709</v>
      </c>
      <c r="E85" s="7" t="s">
        <v>23</v>
      </c>
      <c r="F85" s="20" t="s">
        <v>23</v>
      </c>
    </row>
    <row r="86" spans="1:6" x14ac:dyDescent="0.2">
      <c r="A86" s="19" t="s">
        <v>47</v>
      </c>
      <c r="B86" s="6" t="s">
        <v>3</v>
      </c>
      <c r="C86" s="7">
        <v>3.2531380145673201E-2</v>
      </c>
      <c r="D86" s="7">
        <v>0.26025104116538561</v>
      </c>
      <c r="E86" s="7" t="s">
        <v>23</v>
      </c>
      <c r="F86" s="20" t="s">
        <v>23</v>
      </c>
    </row>
    <row r="87" spans="1:6" x14ac:dyDescent="0.2">
      <c r="A87" s="19" t="s">
        <v>47</v>
      </c>
      <c r="B87" s="6" t="s">
        <v>1</v>
      </c>
      <c r="C87" s="7">
        <v>0.63979241108566798</v>
      </c>
      <c r="D87" s="7">
        <v>1.0236678577370688</v>
      </c>
      <c r="E87" s="7" t="s">
        <v>23</v>
      </c>
      <c r="F87" s="20" t="s">
        <v>23</v>
      </c>
    </row>
    <row r="88" spans="1:6" x14ac:dyDescent="0.2">
      <c r="A88" s="19" t="s">
        <v>47</v>
      </c>
      <c r="B88" s="6" t="s">
        <v>2</v>
      </c>
      <c r="C88" s="7">
        <v>0.63989356518185603</v>
      </c>
      <c r="D88" s="7">
        <v>0.73130693163640692</v>
      </c>
      <c r="E88" s="7" t="s">
        <v>23</v>
      </c>
      <c r="F88" s="20" t="s">
        <v>23</v>
      </c>
    </row>
    <row r="89" spans="1:6" x14ac:dyDescent="0.2">
      <c r="A89" s="19" t="s">
        <v>48</v>
      </c>
      <c r="B89" s="6" t="s">
        <v>1</v>
      </c>
      <c r="C89" s="7">
        <v>0.142749701373831</v>
      </c>
      <c r="D89" s="7">
        <v>0.95166467582554004</v>
      </c>
      <c r="E89" s="7">
        <v>-3.9502432044215503E-2</v>
      </c>
      <c r="F89" s="20">
        <v>2.6925301210446E-2</v>
      </c>
    </row>
    <row r="90" spans="1:6" x14ac:dyDescent="0.2">
      <c r="A90" s="19" t="s">
        <v>48</v>
      </c>
      <c r="B90" s="6" t="s">
        <v>3</v>
      </c>
      <c r="C90" s="7">
        <v>0.35505810171617802</v>
      </c>
      <c r="D90" s="7">
        <v>0.78901800381372889</v>
      </c>
      <c r="E90" s="7">
        <v>2.27141624587444E-2</v>
      </c>
      <c r="F90" s="20">
        <v>2.4545914715188698E-2</v>
      </c>
    </row>
    <row r="91" spans="1:6" x14ac:dyDescent="0.2">
      <c r="A91" s="19" t="s">
        <v>48</v>
      </c>
      <c r="B91" s="6" t="s">
        <v>2</v>
      </c>
      <c r="C91" s="7">
        <v>0.89919095408800198</v>
      </c>
      <c r="D91" s="7">
        <v>0.89919095408800198</v>
      </c>
      <c r="E91" s="7">
        <v>-3.00667449950358E-3</v>
      </c>
      <c r="F91" s="20">
        <v>2.3726013581293399E-2</v>
      </c>
    </row>
    <row r="92" spans="1:6" x14ac:dyDescent="0.2">
      <c r="A92" s="19" t="s">
        <v>49</v>
      </c>
      <c r="B92" s="6" t="s">
        <v>1</v>
      </c>
      <c r="C92" s="7">
        <v>2.62521913238512E-2</v>
      </c>
      <c r="D92" s="7">
        <v>0.42003506118161921</v>
      </c>
      <c r="E92" s="7" t="s">
        <v>23</v>
      </c>
      <c r="F92" s="20" t="s">
        <v>23</v>
      </c>
    </row>
    <row r="93" spans="1:6" x14ac:dyDescent="0.2">
      <c r="A93" s="19" t="s">
        <v>49</v>
      </c>
      <c r="B93" s="6" t="s">
        <v>3</v>
      </c>
      <c r="C93" s="7">
        <v>0.46468014714261602</v>
      </c>
      <c r="D93" s="7">
        <v>0.82609803936465065</v>
      </c>
      <c r="E93" s="7" t="s">
        <v>23</v>
      </c>
      <c r="F93" s="20" t="s">
        <v>23</v>
      </c>
    </row>
    <row r="94" spans="1:6" x14ac:dyDescent="0.2">
      <c r="A94" s="19" t="s">
        <v>49</v>
      </c>
      <c r="B94" s="6" t="s">
        <v>2</v>
      </c>
      <c r="C94" s="7">
        <v>0.538267226452109</v>
      </c>
      <c r="D94" s="7">
        <v>0.71768963526947871</v>
      </c>
      <c r="E94" s="7" t="s">
        <v>23</v>
      </c>
      <c r="F94" s="20" t="s">
        <v>23</v>
      </c>
    </row>
    <row r="95" spans="1:6" x14ac:dyDescent="0.2">
      <c r="A95" s="19" t="s">
        <v>50</v>
      </c>
      <c r="B95" s="6" t="s">
        <v>3</v>
      </c>
      <c r="C95" s="7">
        <v>0.109694502409049</v>
      </c>
      <c r="D95" s="7">
        <v>1.0969450240904901</v>
      </c>
      <c r="E95" s="7">
        <v>-8.9503326185342499E-3</v>
      </c>
      <c r="F95" s="20">
        <v>5.5890954696998299E-3</v>
      </c>
    </row>
    <row r="96" spans="1:6" x14ac:dyDescent="0.2">
      <c r="A96" s="19" t="s">
        <v>50</v>
      </c>
      <c r="B96" s="6" t="s">
        <v>2</v>
      </c>
      <c r="C96" s="7">
        <v>0.16256400011509201</v>
      </c>
      <c r="D96" s="7">
        <v>0.54188000038364004</v>
      </c>
      <c r="E96" s="7">
        <v>-7.5086001937445497E-3</v>
      </c>
      <c r="F96" s="20">
        <v>5.37165021040425E-3</v>
      </c>
    </row>
    <row r="97" spans="1:10" x14ac:dyDescent="0.2">
      <c r="A97" s="19" t="s">
        <v>50</v>
      </c>
      <c r="B97" s="6" t="s">
        <v>1</v>
      </c>
      <c r="C97" s="7">
        <v>0.80356917560874197</v>
      </c>
      <c r="D97" s="7">
        <v>1.0044614695109275</v>
      </c>
      <c r="E97" s="7">
        <v>-1.52905562318679E-3</v>
      </c>
      <c r="F97" s="20">
        <v>6.1453474057365596E-3</v>
      </c>
    </row>
    <row r="98" spans="1:10" x14ac:dyDescent="0.2">
      <c r="A98" s="19" t="s">
        <v>40</v>
      </c>
      <c r="B98" s="6" t="s">
        <v>16</v>
      </c>
      <c r="C98" s="7">
        <v>0.219095871</v>
      </c>
      <c r="D98" s="7">
        <v>0.219095871</v>
      </c>
      <c r="E98" s="7">
        <v>-0.1542433</v>
      </c>
      <c r="F98" s="20">
        <v>0.1236775</v>
      </c>
    </row>
    <row r="99" spans="1:10" x14ac:dyDescent="0.2">
      <c r="A99" s="19" t="s">
        <v>50</v>
      </c>
      <c r="B99" s="6" t="s">
        <v>16</v>
      </c>
      <c r="C99" s="7">
        <v>0.58115101999999996</v>
      </c>
      <c r="D99" s="7">
        <v>0.58115101999999996</v>
      </c>
      <c r="E99" s="7">
        <v>-1.491021E-2</v>
      </c>
      <c r="F99" s="20">
        <v>2.6821069999999999E-2</v>
      </c>
    </row>
    <row r="100" spans="1:10" x14ac:dyDescent="0.2">
      <c r="A100" s="19" t="s">
        <v>29</v>
      </c>
      <c r="B100" s="6" t="s">
        <v>16</v>
      </c>
      <c r="C100" s="7">
        <v>0.88860448000000003</v>
      </c>
      <c r="D100" s="7">
        <v>0.88860448000000003</v>
      </c>
      <c r="E100" s="7">
        <v>1.7726280000000001E-2</v>
      </c>
      <c r="F100" s="20">
        <v>0.12580469999999999</v>
      </c>
    </row>
    <row r="101" spans="1:10" x14ac:dyDescent="0.2">
      <c r="A101" s="19" t="s">
        <v>33</v>
      </c>
      <c r="B101" s="6" t="s">
        <v>16</v>
      </c>
      <c r="C101" s="7">
        <v>0.94506197000000003</v>
      </c>
      <c r="D101" s="7">
        <v>0.94506197000000003</v>
      </c>
      <c r="E101" s="7">
        <v>-8.0128100000000004E-3</v>
      </c>
      <c r="F101" s="20">
        <v>0.1156036</v>
      </c>
      <c r="J101" s="26"/>
    </row>
    <row r="102" spans="1:10" x14ac:dyDescent="0.2">
      <c r="A102" s="19" t="s">
        <v>48</v>
      </c>
      <c r="B102" s="6" t="s">
        <v>16</v>
      </c>
      <c r="C102" s="7">
        <v>0.7025979</v>
      </c>
      <c r="D102" s="7">
        <v>0.7025979</v>
      </c>
      <c r="E102" s="7">
        <v>3.3259459999999998E-2</v>
      </c>
      <c r="F102" s="20">
        <v>8.652957E-2</v>
      </c>
    </row>
    <row r="103" spans="1:10" x14ac:dyDescent="0.2">
      <c r="A103" s="19" t="s">
        <v>42</v>
      </c>
      <c r="B103" s="6" t="s">
        <v>16</v>
      </c>
      <c r="C103" s="7">
        <v>0.86578679999999997</v>
      </c>
      <c r="D103" s="7">
        <v>0.86578679999999997</v>
      </c>
      <c r="E103" s="7">
        <v>-3.020012E-2</v>
      </c>
      <c r="F103" s="20">
        <v>0.1776201</v>
      </c>
    </row>
    <row r="104" spans="1:10" x14ac:dyDescent="0.2">
      <c r="A104" s="19" t="s">
        <v>51</v>
      </c>
      <c r="B104" s="6" t="s">
        <v>16</v>
      </c>
      <c r="C104" s="7">
        <v>0.53771630000000004</v>
      </c>
      <c r="D104" s="7">
        <v>0.53771630000000004</v>
      </c>
      <c r="E104" s="7">
        <v>-4.8852539999999998</v>
      </c>
      <c r="F104" s="20">
        <v>7.8636169999999996</v>
      </c>
    </row>
    <row r="105" spans="1:10" x14ac:dyDescent="0.2">
      <c r="A105" s="19" t="s">
        <v>31</v>
      </c>
      <c r="B105" s="6" t="s">
        <v>16</v>
      </c>
      <c r="C105" s="7">
        <v>0.50521099999999997</v>
      </c>
      <c r="D105" s="7">
        <v>0.50521099999999997</v>
      </c>
      <c r="E105" s="7">
        <v>-6.0534559999999997</v>
      </c>
      <c r="F105" s="20">
        <v>9.0088100000000004</v>
      </c>
    </row>
    <row r="106" spans="1:10" x14ac:dyDescent="0.2">
      <c r="A106" s="19" t="s">
        <v>27</v>
      </c>
      <c r="B106" s="6" t="s">
        <v>16</v>
      </c>
      <c r="C106" s="7">
        <v>0.93503219999999998</v>
      </c>
      <c r="D106" s="7">
        <v>0.93503219999999998</v>
      </c>
      <c r="E106" s="7">
        <v>1.282555E-2</v>
      </c>
      <c r="F106" s="20">
        <v>0.15642110000000001</v>
      </c>
    </row>
    <row r="107" spans="1:10" x14ac:dyDescent="0.2">
      <c r="A107" s="19" t="s">
        <v>30</v>
      </c>
      <c r="B107" s="6" t="s">
        <v>16</v>
      </c>
      <c r="C107" s="7">
        <v>0.51972059999999998</v>
      </c>
      <c r="D107" s="7">
        <v>0.51972059999999998</v>
      </c>
      <c r="E107" s="7">
        <v>0.86904119999999996</v>
      </c>
      <c r="F107" s="20">
        <v>1.3388230000000001</v>
      </c>
    </row>
    <row r="108" spans="1:10" x14ac:dyDescent="0.2">
      <c r="A108" s="19" t="s">
        <v>41</v>
      </c>
      <c r="B108" s="6" t="s">
        <v>16</v>
      </c>
      <c r="C108" s="7">
        <v>0.34424169999999998</v>
      </c>
      <c r="D108" s="7">
        <v>0.34424169999999998</v>
      </c>
      <c r="E108" s="7">
        <v>-5.4314580000000001E-2</v>
      </c>
      <c r="F108" s="20">
        <v>5.6793639999999999E-2</v>
      </c>
      <c r="H108" t="s">
        <v>5</v>
      </c>
    </row>
    <row r="109" spans="1:10" x14ac:dyDescent="0.2">
      <c r="A109" s="19" t="s">
        <v>32</v>
      </c>
      <c r="B109" s="6" t="s">
        <v>16</v>
      </c>
      <c r="C109" s="7">
        <v>0.70139490000000004</v>
      </c>
      <c r="D109" s="7">
        <v>0.70139490000000004</v>
      </c>
      <c r="E109" s="7">
        <v>14.21808</v>
      </c>
      <c r="F109" s="20">
        <v>36.833739999999999</v>
      </c>
    </row>
    <row r="110" spans="1:10" x14ac:dyDescent="0.2">
      <c r="A110" s="19" t="s">
        <v>4</v>
      </c>
      <c r="B110" s="6" t="s">
        <v>16</v>
      </c>
      <c r="C110" s="7">
        <v>0.71068160000000002</v>
      </c>
      <c r="D110" s="7">
        <v>0.71068160000000002</v>
      </c>
      <c r="E110" s="7">
        <v>-1.081502</v>
      </c>
      <c r="F110" s="20">
        <v>2.8963230000000002</v>
      </c>
    </row>
    <row r="111" spans="1:10" x14ac:dyDescent="0.2">
      <c r="A111" s="19" t="s">
        <v>28</v>
      </c>
      <c r="B111" s="6" t="s">
        <v>16</v>
      </c>
      <c r="C111" s="7">
        <v>0.1622508</v>
      </c>
      <c r="D111" s="7">
        <v>0.1622508</v>
      </c>
      <c r="E111" s="7">
        <v>0.10391111</v>
      </c>
      <c r="F111" s="20">
        <v>7.3013610000000007E-2</v>
      </c>
    </row>
    <row r="112" spans="1:10" x14ac:dyDescent="0.2">
      <c r="A112" s="19" t="s">
        <v>39</v>
      </c>
      <c r="B112" s="6" t="s">
        <v>16</v>
      </c>
      <c r="C112" s="7">
        <v>0.95372469999999998</v>
      </c>
      <c r="D112" s="7">
        <v>0.95372469999999998</v>
      </c>
      <c r="E112" s="35">
        <v>0.1141361</v>
      </c>
      <c r="F112" s="36">
        <v>1.9551339999999999</v>
      </c>
    </row>
    <row r="113" spans="1:6" x14ac:dyDescent="0.2">
      <c r="A113" s="19" t="s">
        <v>40</v>
      </c>
      <c r="B113" s="6" t="s">
        <v>17</v>
      </c>
      <c r="C113" s="7">
        <v>3.30471220528137E-3</v>
      </c>
      <c r="D113" s="7">
        <v>4.9570683079220551E-2</v>
      </c>
      <c r="E113" s="35">
        <v>0.35069230000000001</v>
      </c>
      <c r="F113" s="36">
        <v>0.1088147</v>
      </c>
    </row>
    <row r="114" spans="1:6" x14ac:dyDescent="0.2">
      <c r="A114" s="19" t="s">
        <v>50</v>
      </c>
      <c r="B114" s="6" t="s">
        <v>17</v>
      </c>
      <c r="C114" s="7">
        <v>4.13586108068612E-2</v>
      </c>
      <c r="D114" s="7">
        <v>0.310189581051459</v>
      </c>
      <c r="E114" s="35">
        <v>5.0809819999999999E-2</v>
      </c>
      <c r="F114" s="36">
        <v>2.371939E-2</v>
      </c>
    </row>
    <row r="115" spans="1:6" x14ac:dyDescent="0.2">
      <c r="A115" s="19" t="s">
        <v>29</v>
      </c>
      <c r="B115" s="6" t="s">
        <v>17</v>
      </c>
      <c r="C115" s="7">
        <v>6.2624793892708697E-2</v>
      </c>
      <c r="D115" s="7">
        <v>0.31312396946354348</v>
      </c>
      <c r="E115" s="35">
        <v>0.2034675</v>
      </c>
      <c r="F115" s="36">
        <v>0.10476679999999999</v>
      </c>
    </row>
    <row r="116" spans="1:6" x14ac:dyDescent="0.2">
      <c r="A116" s="19" t="s">
        <v>33</v>
      </c>
      <c r="B116" s="6" t="s">
        <v>17</v>
      </c>
      <c r="C116" s="7">
        <v>8.5693789341456203E-2</v>
      </c>
      <c r="D116" s="7">
        <v>0.32135171003046076</v>
      </c>
      <c r="E116" s="7">
        <v>0.19415268999999999</v>
      </c>
      <c r="F116" s="20">
        <v>0.10883950000000001</v>
      </c>
    </row>
    <row r="117" spans="1:6" x14ac:dyDescent="0.2">
      <c r="A117" s="19" t="s">
        <v>48</v>
      </c>
      <c r="B117" s="6" t="s">
        <v>17</v>
      </c>
      <c r="C117" s="7">
        <v>0.17014853849075701</v>
      </c>
      <c r="D117" s="7">
        <v>0.51044561547227096</v>
      </c>
      <c r="E117" s="7">
        <v>0.12588506999999999</v>
      </c>
      <c r="F117" s="20">
        <v>8.9321890000000001E-2</v>
      </c>
    </row>
    <row r="118" spans="1:6" x14ac:dyDescent="0.2">
      <c r="A118" s="19" t="s">
        <v>42</v>
      </c>
      <c r="B118" s="6" t="s">
        <v>17</v>
      </c>
      <c r="C118" s="7">
        <v>0.19374534405552701</v>
      </c>
      <c r="D118" s="7">
        <v>0.48436336013881753</v>
      </c>
      <c r="E118" s="7">
        <v>0.25125826000000001</v>
      </c>
      <c r="F118" s="20">
        <v>0.1885231</v>
      </c>
    </row>
    <row r="119" spans="1:6" x14ac:dyDescent="0.2">
      <c r="A119" s="19" t="s">
        <v>51</v>
      </c>
      <c r="B119" s="6" t="s">
        <v>17</v>
      </c>
      <c r="C119" s="7">
        <v>0.25253578104159402</v>
      </c>
      <c r="D119" s="7">
        <v>0.54114810223198717</v>
      </c>
      <c r="E119" s="7">
        <v>9.157</v>
      </c>
      <c r="F119" s="20">
        <v>7.8317769999999998</v>
      </c>
    </row>
    <row r="120" spans="1:6" x14ac:dyDescent="0.2">
      <c r="A120" s="19" t="s">
        <v>31</v>
      </c>
      <c r="B120" s="6" t="s">
        <v>17</v>
      </c>
      <c r="C120" s="7">
        <v>0.27642906888313901</v>
      </c>
      <c r="D120" s="7">
        <v>0.51830450415588558</v>
      </c>
      <c r="E120" s="7">
        <v>10.006080000000001</v>
      </c>
      <c r="F120" s="20">
        <v>9.0076129999999992</v>
      </c>
    </row>
    <row r="121" spans="1:6" x14ac:dyDescent="0.2">
      <c r="A121" s="19" t="s">
        <v>27</v>
      </c>
      <c r="B121" s="6" t="s">
        <v>17</v>
      </c>
      <c r="C121" s="7">
        <v>0.27853344517318601</v>
      </c>
      <c r="D121" s="7">
        <v>0.46422240862197672</v>
      </c>
      <c r="E121" s="7">
        <v>0.16167819</v>
      </c>
      <c r="F121" s="20">
        <v>0.1461981</v>
      </c>
    </row>
    <row r="122" spans="1:6" x14ac:dyDescent="0.2">
      <c r="A122" s="19" t="s">
        <v>30</v>
      </c>
      <c r="B122" s="6" t="s">
        <v>17</v>
      </c>
      <c r="C122" s="7">
        <v>0.32796878586107697</v>
      </c>
      <c r="D122" s="7">
        <v>0.49195317879161549</v>
      </c>
      <c r="E122" s="7">
        <v>1.2077</v>
      </c>
      <c r="F122" s="20">
        <v>1.212296</v>
      </c>
    </row>
    <row r="123" spans="1:6" x14ac:dyDescent="0.2">
      <c r="A123" s="19" t="s">
        <v>41</v>
      </c>
      <c r="B123" s="6" t="s">
        <v>17</v>
      </c>
      <c r="C123" s="7">
        <v>0.40691449693529402</v>
      </c>
      <c r="D123" s="7">
        <v>0.55488340491176458</v>
      </c>
      <c r="E123" s="7">
        <v>-5.1222990000000003E-2</v>
      </c>
      <c r="F123" s="20">
        <v>6.0799449999999998E-2</v>
      </c>
    </row>
    <row r="124" spans="1:6" x14ac:dyDescent="0.2">
      <c r="A124" s="19" t="s">
        <v>32</v>
      </c>
      <c r="B124" s="6" t="s">
        <v>17</v>
      </c>
      <c r="C124" s="7">
        <v>0.60665861860617998</v>
      </c>
      <c r="D124" s="7">
        <v>0.75832327325772508</v>
      </c>
      <c r="E124" s="7">
        <v>16.790590000000002</v>
      </c>
      <c r="F124" s="20">
        <v>32.231650000000002</v>
      </c>
    </row>
    <row r="125" spans="1:6" x14ac:dyDescent="0.2">
      <c r="A125" s="19" t="s">
        <v>4</v>
      </c>
      <c r="B125" s="6" t="s">
        <v>17</v>
      </c>
      <c r="C125" s="7">
        <v>0.64887372085306505</v>
      </c>
      <c r="D125" s="7">
        <v>0.74870044713815198</v>
      </c>
      <c r="E125" s="7">
        <v>1.2730999999999999</v>
      </c>
      <c r="F125" s="20">
        <v>2.764859</v>
      </c>
    </row>
    <row r="126" spans="1:6" x14ac:dyDescent="0.2">
      <c r="A126" s="19" t="s">
        <v>28</v>
      </c>
      <c r="B126" s="6" t="s">
        <v>17</v>
      </c>
      <c r="C126" s="7">
        <v>0.86913843040161098</v>
      </c>
      <c r="D126" s="7">
        <v>0.93121974685886888</v>
      </c>
      <c r="E126" s="7">
        <v>-1.1734639999999999E-2</v>
      </c>
      <c r="F126" s="20">
        <v>7.0551329999999995E-2</v>
      </c>
    </row>
    <row r="127" spans="1:6" x14ac:dyDescent="0.2">
      <c r="A127" s="19" t="s">
        <v>39</v>
      </c>
      <c r="B127" s="6" t="s">
        <v>17</v>
      </c>
      <c r="C127" s="7">
        <v>0.91102566602719603</v>
      </c>
      <c r="D127" s="7">
        <v>0.91102566602719603</v>
      </c>
      <c r="E127" s="7">
        <v>-0.21217949999999999</v>
      </c>
      <c r="F127" s="20">
        <v>1.88039</v>
      </c>
    </row>
    <row r="128" spans="1:6" x14ac:dyDescent="0.2">
      <c r="A128" s="19" t="s">
        <v>7</v>
      </c>
      <c r="B128" s="6" t="s">
        <v>16</v>
      </c>
      <c r="C128" s="7">
        <v>0.42982750997244201</v>
      </c>
      <c r="D128" s="7">
        <v>0.42982750997244201</v>
      </c>
      <c r="E128" s="7" t="s">
        <v>23</v>
      </c>
      <c r="F128" s="20" t="s">
        <v>23</v>
      </c>
    </row>
    <row r="129" spans="1:6" x14ac:dyDescent="0.2">
      <c r="A129" s="19" t="s">
        <v>6</v>
      </c>
      <c r="B129" s="6" t="s">
        <v>16</v>
      </c>
      <c r="C129" s="7">
        <v>0.42081329668613299</v>
      </c>
      <c r="D129" s="7">
        <v>0.42081329668613299</v>
      </c>
      <c r="E129" s="7" t="s">
        <v>23</v>
      </c>
      <c r="F129" s="20" t="s">
        <v>23</v>
      </c>
    </row>
    <row r="130" spans="1:6" x14ac:dyDescent="0.2">
      <c r="A130" s="19" t="s">
        <v>9</v>
      </c>
      <c r="B130" s="6" t="s">
        <v>16</v>
      </c>
      <c r="C130" s="7">
        <v>0.42081329668613299</v>
      </c>
      <c r="D130" s="7">
        <v>0.42081329668613299</v>
      </c>
      <c r="E130" s="7" t="s">
        <v>23</v>
      </c>
      <c r="F130" s="20" t="s">
        <v>23</v>
      </c>
    </row>
    <row r="131" spans="1:6" x14ac:dyDescent="0.2">
      <c r="A131" s="19" t="s">
        <v>52</v>
      </c>
      <c r="B131" s="6" t="s">
        <v>16</v>
      </c>
      <c r="C131" s="7">
        <v>0.42903259488962697</v>
      </c>
      <c r="D131" s="7">
        <v>0.42903259488962697</v>
      </c>
      <c r="E131" s="7" t="s">
        <v>23</v>
      </c>
      <c r="F131" s="20" t="s">
        <v>23</v>
      </c>
    </row>
    <row r="132" spans="1:6" x14ac:dyDescent="0.2">
      <c r="A132" s="19" t="s">
        <v>55</v>
      </c>
      <c r="B132" s="6" t="s">
        <v>16</v>
      </c>
      <c r="C132" s="7">
        <v>0.42982750997244201</v>
      </c>
      <c r="D132" s="7">
        <v>0.42982750997244201</v>
      </c>
      <c r="E132" s="7" t="s">
        <v>23</v>
      </c>
      <c r="F132" s="20" t="s">
        <v>23</v>
      </c>
    </row>
    <row r="133" spans="1:6" x14ac:dyDescent="0.2">
      <c r="A133" s="19" t="s">
        <v>49</v>
      </c>
      <c r="B133" s="6" t="s">
        <v>16</v>
      </c>
      <c r="C133" s="7">
        <v>0.42982750997244201</v>
      </c>
      <c r="D133" s="7">
        <v>0.42982750997244201</v>
      </c>
      <c r="E133" s="7" t="s">
        <v>23</v>
      </c>
      <c r="F133" s="20" t="s">
        <v>23</v>
      </c>
    </row>
    <row r="134" spans="1:6" x14ac:dyDescent="0.2">
      <c r="A134" s="19" t="s">
        <v>10</v>
      </c>
      <c r="B134" s="6" t="s">
        <v>16</v>
      </c>
      <c r="C134" s="7">
        <v>0.41129109847964701</v>
      </c>
      <c r="D134" s="7">
        <v>0.41129109847964701</v>
      </c>
      <c r="E134" s="7" t="s">
        <v>23</v>
      </c>
      <c r="F134" s="20" t="s">
        <v>23</v>
      </c>
    </row>
    <row r="135" spans="1:6" x14ac:dyDescent="0.2">
      <c r="A135" s="19" t="s">
        <v>8</v>
      </c>
      <c r="B135" s="6" t="s">
        <v>16</v>
      </c>
      <c r="C135" s="7">
        <v>0.42081329668613299</v>
      </c>
      <c r="D135" s="7">
        <v>0.42081329668613299</v>
      </c>
      <c r="E135" s="7" t="s">
        <v>23</v>
      </c>
      <c r="F135" s="20" t="s">
        <v>23</v>
      </c>
    </row>
    <row r="136" spans="1:6" x14ac:dyDescent="0.2">
      <c r="A136" s="19" t="s">
        <v>44</v>
      </c>
      <c r="B136" s="6" t="s">
        <v>16</v>
      </c>
      <c r="C136" s="7">
        <v>0.41129109847964801</v>
      </c>
      <c r="D136" s="7">
        <v>0.41129109847964801</v>
      </c>
      <c r="E136" s="7" t="s">
        <v>23</v>
      </c>
      <c r="F136" s="20" t="s">
        <v>23</v>
      </c>
    </row>
    <row r="137" spans="1:6" x14ac:dyDescent="0.2">
      <c r="A137" s="19" t="s">
        <v>37</v>
      </c>
      <c r="B137" s="6" t="s">
        <v>16</v>
      </c>
      <c r="C137" s="7">
        <v>0.40242198835243698</v>
      </c>
      <c r="D137" s="7">
        <v>0.40242198835243698</v>
      </c>
      <c r="E137" s="7" t="s">
        <v>23</v>
      </c>
      <c r="F137" s="20" t="s">
        <v>23</v>
      </c>
    </row>
    <row r="138" spans="1:6" x14ac:dyDescent="0.2">
      <c r="A138" s="19" t="s">
        <v>46</v>
      </c>
      <c r="B138" s="6" t="s">
        <v>16</v>
      </c>
      <c r="C138" s="7">
        <v>0.41129109847964701</v>
      </c>
      <c r="D138" s="7">
        <v>0.41129109847964701</v>
      </c>
      <c r="E138" s="7" t="s">
        <v>23</v>
      </c>
      <c r="F138" s="20" t="s">
        <v>23</v>
      </c>
    </row>
    <row r="139" spans="1:6" x14ac:dyDescent="0.2">
      <c r="A139" s="19" t="s">
        <v>26</v>
      </c>
      <c r="B139" s="6" t="s">
        <v>16</v>
      </c>
      <c r="C139" s="7">
        <v>0.39422930986780702</v>
      </c>
      <c r="D139" s="7">
        <v>0.39422930986780702</v>
      </c>
      <c r="E139" s="7" t="s">
        <v>23</v>
      </c>
      <c r="F139" s="20" t="s">
        <v>23</v>
      </c>
    </row>
    <row r="140" spans="1:6" x14ac:dyDescent="0.2">
      <c r="A140" s="19" t="s">
        <v>7</v>
      </c>
      <c r="B140" s="6" t="s">
        <v>17</v>
      </c>
      <c r="C140" s="7">
        <v>0.43298561923916801</v>
      </c>
      <c r="D140" s="7">
        <v>0.43298561923916801</v>
      </c>
      <c r="E140" s="7" t="s">
        <v>23</v>
      </c>
      <c r="F140" s="20" t="s">
        <v>23</v>
      </c>
    </row>
    <row r="141" spans="1:6" x14ac:dyDescent="0.2">
      <c r="A141" s="19" t="s">
        <v>6</v>
      </c>
      <c r="B141" s="6" t="s">
        <v>17</v>
      </c>
      <c r="C141" s="7">
        <v>0.83417387102385898</v>
      </c>
      <c r="D141" s="7">
        <v>0.83417387102385898</v>
      </c>
      <c r="E141" s="7" t="s">
        <v>23</v>
      </c>
      <c r="F141" s="20" t="s">
        <v>23</v>
      </c>
    </row>
    <row r="142" spans="1:6" x14ac:dyDescent="0.2">
      <c r="A142" s="19" t="s">
        <v>9</v>
      </c>
      <c r="B142" s="6" t="s">
        <v>17</v>
      </c>
      <c r="C142" s="7">
        <v>0.86699085400558895</v>
      </c>
      <c r="D142" s="7">
        <v>0.86699085400558895</v>
      </c>
      <c r="E142" s="7" t="s">
        <v>23</v>
      </c>
      <c r="F142" s="20" t="s">
        <v>23</v>
      </c>
    </row>
    <row r="143" spans="1:6" x14ac:dyDescent="0.2">
      <c r="A143" s="19" t="s">
        <v>52</v>
      </c>
      <c r="B143" s="6" t="s">
        <v>17</v>
      </c>
      <c r="C143" s="7">
        <v>0.54644703984531395</v>
      </c>
      <c r="D143" s="7">
        <v>0.54644703984531395</v>
      </c>
      <c r="E143" s="7" t="s">
        <v>23</v>
      </c>
      <c r="F143" s="20" t="s">
        <v>23</v>
      </c>
    </row>
    <row r="144" spans="1:6" x14ac:dyDescent="0.2">
      <c r="A144" s="19" t="s">
        <v>55</v>
      </c>
      <c r="B144" s="6" t="s">
        <v>17</v>
      </c>
      <c r="C144" s="7">
        <v>0.95938173321468001</v>
      </c>
      <c r="D144" s="7">
        <v>0.95938173321468001</v>
      </c>
      <c r="E144" s="7" t="s">
        <v>23</v>
      </c>
      <c r="F144" s="20" t="s">
        <v>23</v>
      </c>
    </row>
    <row r="145" spans="1:17" x14ac:dyDescent="0.2">
      <c r="A145" s="19" t="s">
        <v>49</v>
      </c>
      <c r="B145" s="6" t="s">
        <v>17</v>
      </c>
      <c r="C145" s="7">
        <v>0.46471644155682601</v>
      </c>
      <c r="D145" s="7">
        <v>0.46471644155682601</v>
      </c>
      <c r="E145" s="7" t="s">
        <v>23</v>
      </c>
      <c r="F145" s="20" t="s">
        <v>23</v>
      </c>
    </row>
    <row r="146" spans="1:17" x14ac:dyDescent="0.2">
      <c r="A146" s="19" t="s">
        <v>10</v>
      </c>
      <c r="B146" s="6" t="s">
        <v>17</v>
      </c>
      <c r="C146" s="7">
        <v>0.44486004025266601</v>
      </c>
      <c r="D146" s="7">
        <v>0.44486004025266601</v>
      </c>
      <c r="E146" s="7" t="s">
        <v>23</v>
      </c>
      <c r="F146" s="20" t="s">
        <v>23</v>
      </c>
    </row>
    <row r="147" spans="1:17" x14ac:dyDescent="0.2">
      <c r="A147" s="19" t="s">
        <v>8</v>
      </c>
      <c r="B147" s="6" t="s">
        <v>17</v>
      </c>
      <c r="C147" s="7">
        <v>0.600759510918491</v>
      </c>
      <c r="D147" s="7">
        <v>0.600759510918491</v>
      </c>
      <c r="E147" s="7" t="s">
        <v>23</v>
      </c>
      <c r="F147" s="20" t="s">
        <v>23</v>
      </c>
    </row>
    <row r="148" spans="1:17" x14ac:dyDescent="0.2">
      <c r="A148" s="19" t="s">
        <v>44</v>
      </c>
      <c r="B148" s="6" t="s">
        <v>17</v>
      </c>
      <c r="C148" s="7">
        <v>0.43106142874089598</v>
      </c>
      <c r="D148" s="7">
        <v>0.43106142874089598</v>
      </c>
      <c r="E148" s="7" t="s">
        <v>23</v>
      </c>
      <c r="F148" s="20" t="s">
        <v>23</v>
      </c>
    </row>
    <row r="149" spans="1:17" x14ac:dyDescent="0.2">
      <c r="A149" s="19" t="s">
        <v>37</v>
      </c>
      <c r="B149" s="6" t="s">
        <v>17</v>
      </c>
      <c r="C149" s="7">
        <v>7.0779159603442304E-2</v>
      </c>
      <c r="D149" s="7">
        <v>7.0779159603442304E-2</v>
      </c>
      <c r="E149" s="7" t="s">
        <v>23</v>
      </c>
      <c r="F149" s="20" t="s">
        <v>23</v>
      </c>
    </row>
    <row r="150" spans="1:17" x14ac:dyDescent="0.2">
      <c r="A150" s="19" t="s">
        <v>46</v>
      </c>
      <c r="B150" s="6" t="s">
        <v>17</v>
      </c>
      <c r="C150" s="7">
        <v>0.35067403127850399</v>
      </c>
      <c r="D150" s="7">
        <v>0.35067403127850399</v>
      </c>
      <c r="E150" s="7" t="s">
        <v>23</v>
      </c>
      <c r="F150" s="20" t="s">
        <v>23</v>
      </c>
    </row>
    <row r="151" spans="1:17" x14ac:dyDescent="0.2">
      <c r="A151" s="19" t="s">
        <v>26</v>
      </c>
      <c r="B151" s="6" t="s">
        <v>17</v>
      </c>
      <c r="C151" s="7">
        <v>0.46466705450505402</v>
      </c>
      <c r="D151" s="7">
        <v>0.46466705450505402</v>
      </c>
      <c r="E151" s="7" t="s">
        <v>23</v>
      </c>
      <c r="F151" s="20" t="s">
        <v>23</v>
      </c>
    </row>
    <row r="152" spans="1:17" x14ac:dyDescent="0.2">
      <c r="A152" s="19" t="s">
        <v>4</v>
      </c>
      <c r="B152" s="4" t="s">
        <v>18</v>
      </c>
      <c r="C152" s="7">
        <v>9.9583984090347605E-2</v>
      </c>
      <c r="D152" s="7">
        <v>9.9583984090347605E-2</v>
      </c>
      <c r="E152" s="7">
        <v>-16.96125</v>
      </c>
      <c r="F152" s="20">
        <v>9.7961760000000009</v>
      </c>
    </row>
    <row r="153" spans="1:17" x14ac:dyDescent="0.2">
      <c r="A153" s="19" t="s">
        <v>30</v>
      </c>
      <c r="B153" s="4" t="s">
        <v>18</v>
      </c>
      <c r="C153" s="7">
        <v>0.25377888004765697</v>
      </c>
      <c r="D153" s="7">
        <v>0.25377888004765697</v>
      </c>
      <c r="E153" s="7">
        <v>4.684113</v>
      </c>
      <c r="F153" s="20">
        <v>3.9801250000000001</v>
      </c>
    </row>
    <row r="154" spans="1:17" x14ac:dyDescent="0.2">
      <c r="A154" s="19" t="s">
        <v>50</v>
      </c>
      <c r="B154" s="4" t="s">
        <v>18</v>
      </c>
      <c r="C154" s="7">
        <v>0.56467430146682795</v>
      </c>
      <c r="D154" s="7">
        <v>0.56467430146682795</v>
      </c>
      <c r="E154" s="7">
        <v>-4.3711769999999997E-2</v>
      </c>
      <c r="F154" s="20">
        <v>7.4574470000000004E-2</v>
      </c>
    </row>
    <row r="155" spans="1:17" x14ac:dyDescent="0.2">
      <c r="A155" s="19" t="s">
        <v>39</v>
      </c>
      <c r="B155" s="4" t="s">
        <v>18</v>
      </c>
      <c r="C155" s="7">
        <v>0.114044782753882</v>
      </c>
      <c r="D155" s="7">
        <v>0.114044782753882</v>
      </c>
      <c r="E155" s="7">
        <v>8.5883040000000008</v>
      </c>
      <c r="F155" s="20">
        <v>5.1846439999999996</v>
      </c>
      <c r="K155" s="23"/>
      <c r="L155" s="23"/>
      <c r="N155" s="23"/>
      <c r="O155" s="23"/>
      <c r="P155" s="23"/>
      <c r="Q155" s="23"/>
    </row>
    <row r="156" spans="1:17" x14ac:dyDescent="0.2">
      <c r="A156" s="19" t="s">
        <v>32</v>
      </c>
      <c r="B156" s="4" t="s">
        <v>18</v>
      </c>
      <c r="C156" s="7">
        <v>0.113606360017365</v>
      </c>
      <c r="D156" s="7">
        <v>0.113606360017365</v>
      </c>
      <c r="E156" s="7">
        <v>192.13220000000001</v>
      </c>
      <c r="F156" s="20">
        <v>115.8374</v>
      </c>
    </row>
    <row r="157" spans="1:17" x14ac:dyDescent="0.2">
      <c r="A157" s="19" t="s">
        <v>31</v>
      </c>
      <c r="B157" s="4" t="s">
        <v>18</v>
      </c>
      <c r="C157" s="7">
        <v>0.79094159737815295</v>
      </c>
      <c r="D157" s="7">
        <v>0.79094159737815295</v>
      </c>
      <c r="E157" s="7">
        <v>9.0561369999999997</v>
      </c>
      <c r="F157" s="20">
        <v>33.684530000000002</v>
      </c>
    </row>
    <row r="158" spans="1:17" x14ac:dyDescent="0.2">
      <c r="A158" s="19" t="s">
        <v>51</v>
      </c>
      <c r="B158" s="4" t="s">
        <v>18</v>
      </c>
      <c r="C158" s="7">
        <v>0.70720624374283203</v>
      </c>
      <c r="D158" s="7">
        <v>0.70720624374283203</v>
      </c>
      <c r="E158" s="7">
        <v>11.587490000000001</v>
      </c>
      <c r="F158" s="20">
        <v>30.388909999999999</v>
      </c>
    </row>
    <row r="159" spans="1:17" x14ac:dyDescent="0.2">
      <c r="A159" s="19" t="s">
        <v>33</v>
      </c>
      <c r="B159" s="4" t="s">
        <v>18</v>
      </c>
      <c r="C159" s="7">
        <v>0.91229588858061605</v>
      </c>
      <c r="D159" s="7">
        <v>0.91229588858061605</v>
      </c>
      <c r="E159" s="7">
        <v>4.4721660000000003E-2</v>
      </c>
      <c r="F159" s="20">
        <v>0.40066190000000002</v>
      </c>
    </row>
    <row r="160" spans="1:17" x14ac:dyDescent="0.2">
      <c r="A160" s="19" t="s">
        <v>29</v>
      </c>
      <c r="B160" s="4" t="s">
        <v>18</v>
      </c>
      <c r="C160" s="7">
        <v>0.101375449778542</v>
      </c>
      <c r="D160" s="7">
        <v>0.101375449778542</v>
      </c>
      <c r="E160" s="7">
        <v>-0.65541970000000005</v>
      </c>
      <c r="F160" s="20">
        <v>0.38069389999999997</v>
      </c>
    </row>
    <row r="161" spans="1:6" x14ac:dyDescent="0.2">
      <c r="A161" s="19" t="s">
        <v>27</v>
      </c>
      <c r="B161" s="4" t="s">
        <v>18</v>
      </c>
      <c r="C161" s="7">
        <v>0.47453650348656701</v>
      </c>
      <c r="D161" s="7">
        <v>0.47453650348656701</v>
      </c>
      <c r="E161" s="7">
        <v>-0.38154270000000001</v>
      </c>
      <c r="F161" s="20">
        <v>0.52295049999999998</v>
      </c>
    </row>
    <row r="162" spans="1:6" x14ac:dyDescent="0.2">
      <c r="A162" s="19" t="s">
        <v>40</v>
      </c>
      <c r="B162" s="4" t="s">
        <v>18</v>
      </c>
      <c r="C162" s="7">
        <v>0.79546460642721994</v>
      </c>
      <c r="D162" s="7">
        <v>0.79546460642721994</v>
      </c>
      <c r="E162" s="7">
        <v>0.1291677</v>
      </c>
      <c r="F162" s="20">
        <v>0.49133670000000002</v>
      </c>
    </row>
    <row r="163" spans="1:6" x14ac:dyDescent="0.2">
      <c r="A163" s="19" t="s">
        <v>28</v>
      </c>
      <c r="B163" s="4" t="s">
        <v>18</v>
      </c>
      <c r="C163" s="7">
        <v>0.57864296418234096</v>
      </c>
      <c r="D163" s="7">
        <v>0.57864296418234096</v>
      </c>
      <c r="E163" s="7">
        <v>-0.14821680000000001</v>
      </c>
      <c r="F163" s="20">
        <v>0.26176529999999998</v>
      </c>
    </row>
    <row r="164" spans="1:6" x14ac:dyDescent="0.2">
      <c r="A164" s="19" t="s">
        <v>48</v>
      </c>
      <c r="B164" s="4" t="s">
        <v>18</v>
      </c>
      <c r="C164" s="7">
        <v>0.93770264396409597</v>
      </c>
      <c r="D164" s="7">
        <v>0.93770264396409597</v>
      </c>
      <c r="E164" s="7">
        <v>2.5508409999999999E-2</v>
      </c>
      <c r="F164" s="20">
        <v>0.32208049999999999</v>
      </c>
    </row>
    <row r="165" spans="1:6" x14ac:dyDescent="0.2">
      <c r="A165" s="19" t="s">
        <v>42</v>
      </c>
      <c r="B165" s="4" t="s">
        <v>18</v>
      </c>
      <c r="C165" s="7">
        <v>0.80129271728167595</v>
      </c>
      <c r="D165" s="7">
        <v>0.80129271728167595</v>
      </c>
      <c r="E165" s="7">
        <v>0.1773209</v>
      </c>
      <c r="F165" s="20">
        <v>0.69476669999999996</v>
      </c>
    </row>
    <row r="166" spans="1:6" x14ac:dyDescent="0.2">
      <c r="A166" s="19" t="s">
        <v>41</v>
      </c>
      <c r="B166" s="4" t="s">
        <v>18</v>
      </c>
      <c r="C166" s="7">
        <v>0.73390965535437003</v>
      </c>
      <c r="D166" s="7">
        <v>0.73390965535437003</v>
      </c>
      <c r="E166" s="7">
        <v>-6.3611319999999999E-2</v>
      </c>
      <c r="F166" s="20">
        <v>0.18439900000000001</v>
      </c>
    </row>
    <row r="167" spans="1:6" x14ac:dyDescent="0.2">
      <c r="A167" s="19" t="s">
        <v>7</v>
      </c>
      <c r="B167" s="4" t="s">
        <v>18</v>
      </c>
      <c r="C167" s="7">
        <v>0.39713259935081102</v>
      </c>
      <c r="D167" s="7">
        <v>0.39713259935081102</v>
      </c>
      <c r="E167" s="7" t="s">
        <v>23</v>
      </c>
      <c r="F167" s="20" t="s">
        <v>23</v>
      </c>
    </row>
    <row r="168" spans="1:6" x14ac:dyDescent="0.2">
      <c r="A168" s="19" t="s">
        <v>6</v>
      </c>
      <c r="B168" s="4" t="s">
        <v>18</v>
      </c>
      <c r="C168" s="7">
        <v>0.38426277226434202</v>
      </c>
      <c r="D168" s="7">
        <v>0.38426277226434202</v>
      </c>
      <c r="E168" s="7" t="s">
        <v>23</v>
      </c>
      <c r="F168" s="20" t="s">
        <v>23</v>
      </c>
    </row>
    <row r="169" spans="1:6" x14ac:dyDescent="0.2">
      <c r="A169" s="19" t="s">
        <v>9</v>
      </c>
      <c r="B169" s="4" t="s">
        <v>18</v>
      </c>
      <c r="C169" s="7">
        <v>0.38426277226434202</v>
      </c>
      <c r="D169" s="7">
        <v>0.38426277226434202</v>
      </c>
      <c r="E169" s="7" t="s">
        <v>23</v>
      </c>
      <c r="F169" s="20" t="s">
        <v>23</v>
      </c>
    </row>
    <row r="170" spans="1:6" x14ac:dyDescent="0.2">
      <c r="A170" s="19" t="s">
        <v>34</v>
      </c>
      <c r="B170" s="4" t="s">
        <v>18</v>
      </c>
      <c r="C170" s="7">
        <v>0.39713259935081102</v>
      </c>
      <c r="D170" s="7">
        <v>0.39713259935081102</v>
      </c>
      <c r="E170" s="7" t="s">
        <v>23</v>
      </c>
      <c r="F170" s="20" t="s">
        <v>23</v>
      </c>
    </row>
    <row r="171" spans="1:6" x14ac:dyDescent="0.2">
      <c r="A171" s="19" t="s">
        <v>55</v>
      </c>
      <c r="B171" s="4" t="s">
        <v>18</v>
      </c>
      <c r="C171" s="7">
        <v>0.39713259935081002</v>
      </c>
      <c r="D171" s="7">
        <v>0.39713259935081002</v>
      </c>
      <c r="E171" s="7" t="s">
        <v>23</v>
      </c>
      <c r="F171" s="20" t="s">
        <v>23</v>
      </c>
    </row>
    <row r="172" spans="1:6" x14ac:dyDescent="0.2">
      <c r="A172" s="19" t="s">
        <v>47</v>
      </c>
      <c r="B172" s="4" t="s">
        <v>18</v>
      </c>
      <c r="C172" s="7">
        <v>0.39713259935081002</v>
      </c>
      <c r="D172" s="7">
        <v>0.39713259935081002</v>
      </c>
      <c r="E172" s="7" t="s">
        <v>23</v>
      </c>
      <c r="F172" s="20" t="s">
        <v>23</v>
      </c>
    </row>
    <row r="173" spans="1:6" x14ac:dyDescent="0.2">
      <c r="A173" s="19" t="s">
        <v>49</v>
      </c>
      <c r="B173" s="4" t="s">
        <v>18</v>
      </c>
      <c r="C173" s="7">
        <v>0.39713259935081102</v>
      </c>
      <c r="D173" s="7">
        <v>0.39713259935081102</v>
      </c>
      <c r="E173" s="7" t="s">
        <v>23</v>
      </c>
      <c r="F173" s="20" t="s">
        <v>23</v>
      </c>
    </row>
    <row r="174" spans="1:6" x14ac:dyDescent="0.2">
      <c r="A174" s="19" t="s">
        <v>10</v>
      </c>
      <c r="B174" s="4" t="s">
        <v>18</v>
      </c>
      <c r="C174" s="7">
        <v>0.37066865881128103</v>
      </c>
      <c r="D174" s="7">
        <v>0.37066865881128103</v>
      </c>
      <c r="E174" s="7" t="s">
        <v>23</v>
      </c>
      <c r="F174" s="20" t="s">
        <v>23</v>
      </c>
    </row>
    <row r="175" spans="1:6" x14ac:dyDescent="0.2">
      <c r="A175" s="19" t="s">
        <v>8</v>
      </c>
      <c r="B175" s="4" t="s">
        <v>18</v>
      </c>
      <c r="C175" s="7">
        <v>0.38426277226434202</v>
      </c>
      <c r="D175" s="7">
        <v>0.38426277226434202</v>
      </c>
      <c r="E175" s="7" t="s">
        <v>23</v>
      </c>
      <c r="F175" s="20" t="s">
        <v>23</v>
      </c>
    </row>
    <row r="176" spans="1:6" x14ac:dyDescent="0.2">
      <c r="A176" s="19" t="s">
        <v>44</v>
      </c>
      <c r="B176" s="4" t="s">
        <v>18</v>
      </c>
      <c r="C176" s="7">
        <v>0.37066865881128103</v>
      </c>
      <c r="D176" s="7">
        <v>0.37066865881128103</v>
      </c>
      <c r="E176" s="7" t="s">
        <v>23</v>
      </c>
      <c r="F176" s="20" t="s">
        <v>23</v>
      </c>
    </row>
    <row r="177" spans="1:17" x14ac:dyDescent="0.2">
      <c r="A177" s="19" t="s">
        <v>37</v>
      </c>
      <c r="B177" s="4" t="s">
        <v>18</v>
      </c>
      <c r="C177" s="7">
        <v>0.35806858932640601</v>
      </c>
      <c r="D177" s="7">
        <v>0.35806858932640601</v>
      </c>
      <c r="E177" s="7" t="s">
        <v>23</v>
      </c>
      <c r="F177" s="20" t="s">
        <v>23</v>
      </c>
    </row>
    <row r="178" spans="1:17" x14ac:dyDescent="0.2">
      <c r="A178" s="19" t="s">
        <v>46</v>
      </c>
      <c r="B178" s="4" t="s">
        <v>18</v>
      </c>
      <c r="C178" s="7">
        <v>0.37066865881128103</v>
      </c>
      <c r="D178" s="7">
        <v>0.37066865881128103</v>
      </c>
      <c r="E178" s="35" t="s">
        <v>23</v>
      </c>
      <c r="F178" s="36" t="s">
        <v>23</v>
      </c>
      <c r="K178"/>
      <c r="L178"/>
      <c r="M178"/>
      <c r="N178"/>
      <c r="O178"/>
      <c r="P178"/>
      <c r="Q178"/>
    </row>
    <row r="179" spans="1:17" x14ac:dyDescent="0.2">
      <c r="A179" s="19" t="s">
        <v>26</v>
      </c>
      <c r="B179" s="4" t="s">
        <v>18</v>
      </c>
      <c r="C179" s="7">
        <v>0.34649640347032201</v>
      </c>
      <c r="D179" s="7">
        <v>0.34649640347032201</v>
      </c>
      <c r="E179" s="35" t="s">
        <v>23</v>
      </c>
      <c r="F179" s="36" t="s">
        <v>23</v>
      </c>
      <c r="K179"/>
      <c r="L179"/>
      <c r="M179"/>
      <c r="N179"/>
      <c r="O179"/>
      <c r="P179"/>
      <c r="Q179"/>
    </row>
    <row r="180" spans="1:17" x14ac:dyDescent="0.2">
      <c r="A180" s="19" t="s">
        <v>41</v>
      </c>
      <c r="B180" s="4" t="s">
        <v>11</v>
      </c>
      <c r="C180" s="5">
        <v>2.6319784010861401E-6</v>
      </c>
      <c r="D180" s="5">
        <v>4.7375611219550524E-5</v>
      </c>
      <c r="E180" s="37">
        <v>2.41</v>
      </c>
      <c r="F180" s="38">
        <v>9.2077489999999994E-3</v>
      </c>
      <c r="K180"/>
      <c r="L180"/>
      <c r="M180"/>
      <c r="N180"/>
      <c r="O180"/>
      <c r="P180"/>
      <c r="Q180"/>
    </row>
    <row r="181" spans="1:17" x14ac:dyDescent="0.2">
      <c r="A181" s="19" t="s">
        <v>31</v>
      </c>
      <c r="B181" s="4" t="s">
        <v>11</v>
      </c>
      <c r="C181" s="5">
        <v>2.56426458708472E-4</v>
      </c>
      <c r="D181" s="5">
        <v>2.307838128376248E-3</v>
      </c>
      <c r="E181" s="37">
        <v>5.1307650000000002</v>
      </c>
      <c r="F181" s="38">
        <v>1.3963909999999999</v>
      </c>
      <c r="K181"/>
      <c r="L181"/>
      <c r="M181"/>
      <c r="N181"/>
      <c r="O181"/>
      <c r="P181"/>
      <c r="Q181"/>
    </row>
    <row r="182" spans="1:17" x14ac:dyDescent="0.2">
      <c r="A182" s="19" t="s">
        <v>40</v>
      </c>
      <c r="B182" s="4" t="s">
        <v>11</v>
      </c>
      <c r="C182" s="7">
        <v>3.05119873907157E-2</v>
      </c>
      <c r="D182" s="7">
        <v>0.1830719243442942</v>
      </c>
      <c r="E182" s="37">
        <v>3.9846140000000002E-2</v>
      </c>
      <c r="F182" s="38">
        <v>1.8381580000000002E-2</v>
      </c>
      <c r="K182"/>
      <c r="L182"/>
      <c r="M182"/>
      <c r="N182"/>
      <c r="O182"/>
      <c r="P182"/>
      <c r="Q182"/>
    </row>
    <row r="183" spans="1:17" x14ac:dyDescent="0.2">
      <c r="A183" s="19" t="s">
        <v>48</v>
      </c>
      <c r="B183" s="4" t="s">
        <v>11</v>
      </c>
      <c r="C183" s="7">
        <v>0.109603545040101</v>
      </c>
      <c r="D183" s="7">
        <v>0.3945727621443636</v>
      </c>
      <c r="E183" s="37">
        <v>2.744771E-2</v>
      </c>
      <c r="F183" s="38">
        <v>1.713334E-2</v>
      </c>
      <c r="K183"/>
      <c r="L183"/>
      <c r="M183"/>
      <c r="N183"/>
      <c r="O183"/>
      <c r="P183"/>
      <c r="Q183"/>
    </row>
    <row r="184" spans="1:17" x14ac:dyDescent="0.2">
      <c r="A184" s="19" t="s">
        <v>51</v>
      </c>
      <c r="B184" s="4" t="s">
        <v>11</v>
      </c>
      <c r="C184" s="7">
        <v>0.17388055187061399</v>
      </c>
      <c r="D184" s="7">
        <v>0.4471214190958645</v>
      </c>
      <c r="E184" s="37">
        <v>17.16592</v>
      </c>
      <c r="F184" s="38">
        <v>1.2610570000000001</v>
      </c>
      <c r="K184"/>
      <c r="L184"/>
      <c r="M184"/>
      <c r="N184"/>
      <c r="O184"/>
      <c r="P184"/>
      <c r="Q184"/>
    </row>
    <row r="185" spans="1:17" x14ac:dyDescent="0.2">
      <c r="A185" s="19" t="s">
        <v>4</v>
      </c>
      <c r="B185" s="4" t="s">
        <v>11</v>
      </c>
      <c r="C185" s="7">
        <v>0.224649918078899</v>
      </c>
      <c r="D185" s="7">
        <v>0.449299836157798</v>
      </c>
      <c r="E185" s="37">
        <v>-0.54483029999999999</v>
      </c>
      <c r="F185" s="38">
        <v>0.44830490000000001</v>
      </c>
      <c r="K185"/>
      <c r="L185"/>
      <c r="M185"/>
      <c r="N185"/>
      <c r="O185"/>
      <c r="P185"/>
      <c r="Q185"/>
    </row>
    <row r="186" spans="1:17" x14ac:dyDescent="0.2">
      <c r="A186" s="19" t="s">
        <v>42</v>
      </c>
      <c r="B186" s="4" t="s">
        <v>11</v>
      </c>
      <c r="C186" s="7">
        <v>0.31034283879724001</v>
      </c>
      <c r="D186" s="7">
        <v>0.55861710983503199</v>
      </c>
      <c r="E186" s="37">
        <v>-2.6398656999999999E-2</v>
      </c>
      <c r="F186" s="38">
        <v>2.6002279999999999E-2</v>
      </c>
      <c r="K186"/>
      <c r="L186"/>
      <c r="M186"/>
      <c r="N186"/>
      <c r="O186"/>
      <c r="P186"/>
      <c r="Q186"/>
    </row>
    <row r="187" spans="1:17" x14ac:dyDescent="0.2">
      <c r="A187" s="19" t="s">
        <v>33</v>
      </c>
      <c r="B187" s="4" t="s">
        <v>11</v>
      </c>
      <c r="C187" s="7">
        <v>0.39195070890376699</v>
      </c>
      <c r="D187" s="7">
        <v>0.64137388729707323</v>
      </c>
      <c r="E187" s="37">
        <v>-1.428198E-2</v>
      </c>
      <c r="F187" s="38">
        <v>1.6672650000000001E-2</v>
      </c>
    </row>
    <row r="188" spans="1:17" x14ac:dyDescent="0.2">
      <c r="A188" s="19" t="s">
        <v>30</v>
      </c>
      <c r="B188" s="4" t="s">
        <v>11</v>
      </c>
      <c r="C188" s="7">
        <v>0.55541016639528196</v>
      </c>
      <c r="D188" s="7">
        <v>0.83311524959292294</v>
      </c>
      <c r="E188" s="37">
        <v>-0.13071469999999999</v>
      </c>
      <c r="F188" s="38">
        <v>0.2215685</v>
      </c>
    </row>
    <row r="189" spans="1:17" x14ac:dyDescent="0.2">
      <c r="A189" s="19" t="s">
        <v>28</v>
      </c>
      <c r="B189" s="4" t="s">
        <v>11</v>
      </c>
      <c r="C189" s="7">
        <v>0.60563216814716603</v>
      </c>
      <c r="D189" s="7">
        <v>0.83856761743453767</v>
      </c>
      <c r="E189" s="37">
        <v>4.929063E-3</v>
      </c>
      <c r="F189" s="38">
        <v>9.5422349999999996E-3</v>
      </c>
    </row>
    <row r="190" spans="1:17" x14ac:dyDescent="0.2">
      <c r="A190" s="19" t="s">
        <v>29</v>
      </c>
      <c r="B190" s="4" t="s">
        <v>11</v>
      </c>
      <c r="C190" s="7">
        <v>0.61210152690780195</v>
      </c>
      <c r="D190" s="7">
        <v>0.78698767745288822</v>
      </c>
      <c r="E190" s="37">
        <v>7.677779E-3</v>
      </c>
      <c r="F190" s="38">
        <v>1.513453E-2</v>
      </c>
    </row>
    <row r="191" spans="1:17" x14ac:dyDescent="0.2">
      <c r="A191" s="19" t="s">
        <v>27</v>
      </c>
      <c r="B191" s="4" t="s">
        <v>11</v>
      </c>
      <c r="C191" s="7">
        <v>0.65839230066557697</v>
      </c>
      <c r="D191" s="7">
        <v>0.79007076079869232</v>
      </c>
      <c r="E191" s="37">
        <v>-8.4053659999999992E-3</v>
      </c>
      <c r="F191" s="38">
        <v>1.9002890000000001E-2</v>
      </c>
    </row>
    <row r="192" spans="1:17" x14ac:dyDescent="0.2">
      <c r="A192" s="19" t="s">
        <v>39</v>
      </c>
      <c r="B192" s="4" t="s">
        <v>11</v>
      </c>
      <c r="C192" s="7">
        <v>0.69437631694439905</v>
      </c>
      <c r="D192" s="7">
        <v>0.78117335656244891</v>
      </c>
      <c r="E192" s="37">
        <v>0.1050669</v>
      </c>
      <c r="F192" s="38">
        <v>0.2672889</v>
      </c>
    </row>
    <row r="193" spans="1:6" x14ac:dyDescent="0.2">
      <c r="A193" s="19" t="s">
        <v>50</v>
      </c>
      <c r="B193" s="4" t="s">
        <v>11</v>
      </c>
      <c r="C193" s="7">
        <v>0.70489082162051597</v>
      </c>
      <c r="D193" s="7">
        <v>0.74635498759819341</v>
      </c>
      <c r="E193" s="37">
        <v>-1.4830500000000001E-3</v>
      </c>
      <c r="F193" s="38">
        <v>3.9143010000000002E-3</v>
      </c>
    </row>
    <row r="194" spans="1:6" x14ac:dyDescent="0.2">
      <c r="A194" s="19" t="s">
        <v>32</v>
      </c>
      <c r="B194" s="4" t="s">
        <v>11</v>
      </c>
      <c r="C194" s="7">
        <v>0.948590658687676</v>
      </c>
      <c r="D194" s="7">
        <v>0.948590658687676</v>
      </c>
      <c r="E194" s="37">
        <v>0.36474859999999998</v>
      </c>
      <c r="F194" s="36">
        <v>5.6550469999999999E-2</v>
      </c>
    </row>
    <row r="195" spans="1:6" x14ac:dyDescent="0.2">
      <c r="A195" s="19" t="s">
        <v>41</v>
      </c>
      <c r="B195" s="4" t="s">
        <v>12</v>
      </c>
      <c r="C195" s="5">
        <v>6.4158204125059198E-12</v>
      </c>
      <c r="D195" s="5">
        <v>1.1548476742510655E-10</v>
      </c>
      <c r="E195" s="37">
        <v>3.57</v>
      </c>
      <c r="F195" s="38">
        <v>9.46374E-3</v>
      </c>
    </row>
    <row r="196" spans="1:6" x14ac:dyDescent="0.2">
      <c r="A196" s="19" t="s">
        <v>31</v>
      </c>
      <c r="B196" s="4" t="s">
        <v>12</v>
      </c>
      <c r="C196" s="5">
        <v>2.6666487889475401E-5</v>
      </c>
      <c r="D196" s="5">
        <v>2.3999839100527861E-4</v>
      </c>
      <c r="E196" s="37">
        <v>6.1576459999999997</v>
      </c>
      <c r="F196" s="39">
        <v>1.4564299999999999</v>
      </c>
    </row>
    <row r="197" spans="1:6" x14ac:dyDescent="0.2">
      <c r="A197" s="19" t="s">
        <v>50</v>
      </c>
      <c r="B197" s="4" t="s">
        <v>12</v>
      </c>
      <c r="C197" s="7">
        <v>6.3022852103722604E-2</v>
      </c>
      <c r="D197" s="7">
        <v>0.37813711262233562</v>
      </c>
      <c r="E197" s="37">
        <v>-7.609116E-3</v>
      </c>
      <c r="F197" s="38">
        <v>4.0866069999999999E-3</v>
      </c>
    </row>
    <row r="198" spans="1:6" x14ac:dyDescent="0.2">
      <c r="A198" s="19" t="s">
        <v>48</v>
      </c>
      <c r="B198" s="4" t="s">
        <v>12</v>
      </c>
      <c r="C198" s="7">
        <v>9.3917963921877901E-2</v>
      </c>
      <c r="D198" s="7">
        <v>0.42263083764845055</v>
      </c>
      <c r="E198" s="18">
        <v>3.000187E-2</v>
      </c>
      <c r="F198" s="24">
        <v>1.788644E-2</v>
      </c>
    </row>
    <row r="199" spans="1:6" x14ac:dyDescent="0.2">
      <c r="A199" s="19" t="s">
        <v>33</v>
      </c>
      <c r="B199" s="4" t="s">
        <v>12</v>
      </c>
      <c r="C199" s="7">
        <v>0.14326124242208599</v>
      </c>
      <c r="D199" s="7">
        <v>0.42978372726625796</v>
      </c>
      <c r="E199" s="18">
        <v>-2.5514780000000001E-2</v>
      </c>
      <c r="F199" s="24">
        <v>1.7411630000000001E-2</v>
      </c>
    </row>
    <row r="200" spans="1:6" x14ac:dyDescent="0.2">
      <c r="A200" s="19" t="s">
        <v>51</v>
      </c>
      <c r="B200" s="4" t="s">
        <v>12</v>
      </c>
      <c r="C200" s="7">
        <v>0.20465080906649399</v>
      </c>
      <c r="D200" s="7">
        <v>0.46046432039961149</v>
      </c>
      <c r="E200" s="6">
        <v>16.67088</v>
      </c>
      <c r="F200" s="10">
        <v>1.31308</v>
      </c>
    </row>
    <row r="201" spans="1:6" x14ac:dyDescent="0.2">
      <c r="A201" s="19" t="s">
        <v>40</v>
      </c>
      <c r="B201" s="4" t="s">
        <v>12</v>
      </c>
      <c r="C201" s="7">
        <v>0.274450933431858</v>
      </c>
      <c r="D201" s="7">
        <v>0.548901866863716</v>
      </c>
      <c r="E201" s="18">
        <v>2.106918E-2</v>
      </c>
      <c r="F201" s="24">
        <v>1.9263840000000001E-2</v>
      </c>
    </row>
    <row r="202" spans="1:6" x14ac:dyDescent="0.2">
      <c r="A202" s="19" t="s">
        <v>30</v>
      </c>
      <c r="B202" s="4" t="s">
        <v>12</v>
      </c>
      <c r="C202" s="7">
        <v>0.42751064617386703</v>
      </c>
      <c r="D202" s="7">
        <v>0.76951916311296065</v>
      </c>
      <c r="E202" s="18">
        <v>-0.184</v>
      </c>
      <c r="F202" s="24">
        <v>0.23176340000000001</v>
      </c>
    </row>
    <row r="203" spans="1:6" x14ac:dyDescent="0.2">
      <c r="A203" s="19" t="s">
        <v>39</v>
      </c>
      <c r="B203" s="4" t="s">
        <v>12</v>
      </c>
      <c r="C203" s="7">
        <v>0.440928029664032</v>
      </c>
      <c r="D203" s="7">
        <v>0.72151859399568874</v>
      </c>
      <c r="E203" s="18">
        <v>0.21575320000000001</v>
      </c>
      <c r="F203" s="24">
        <v>0.27981309999999998</v>
      </c>
    </row>
    <row r="204" spans="1:6" x14ac:dyDescent="0.2">
      <c r="A204" s="19" t="s">
        <v>4</v>
      </c>
      <c r="B204" s="4" t="s">
        <v>12</v>
      </c>
      <c r="C204" s="7">
        <v>0.51920125856668498</v>
      </c>
      <c r="D204" s="7">
        <v>0.71889405032310227</v>
      </c>
      <c r="E204" s="18">
        <v>-0.30269849999999998</v>
      </c>
      <c r="F204" s="24">
        <v>0.46937449999999997</v>
      </c>
    </row>
    <row r="205" spans="1:6" x14ac:dyDescent="0.2">
      <c r="A205" s="19" t="s">
        <v>29</v>
      </c>
      <c r="B205" s="4" t="s">
        <v>12</v>
      </c>
      <c r="C205" s="7">
        <v>0.622493478028319</v>
      </c>
      <c r="D205" s="7">
        <v>0.80034875746498158</v>
      </c>
      <c r="E205" s="18">
        <v>-7.799762E-3</v>
      </c>
      <c r="F205" s="24">
        <v>1.5835910000000002E-2</v>
      </c>
    </row>
    <row r="206" spans="1:6" x14ac:dyDescent="0.2">
      <c r="A206" s="19" t="s">
        <v>42</v>
      </c>
      <c r="B206" s="4" t="s">
        <v>12</v>
      </c>
      <c r="C206" s="7">
        <v>0.72299151903277503</v>
      </c>
      <c r="D206" s="7">
        <v>0.86758982283933006</v>
      </c>
      <c r="E206" s="7">
        <v>-9.6668150000000005E-3</v>
      </c>
      <c r="F206" s="20">
        <v>2.7260639999999999E-2</v>
      </c>
    </row>
    <row r="207" spans="1:6" x14ac:dyDescent="0.2">
      <c r="A207" s="19" t="s">
        <v>32</v>
      </c>
      <c r="B207" s="4" t="s">
        <v>12</v>
      </c>
      <c r="C207" s="7">
        <v>0.74982688337576298</v>
      </c>
      <c r="D207" s="7">
        <v>0.84355524379773339</v>
      </c>
      <c r="E207" s="7">
        <v>-1.8856268</v>
      </c>
      <c r="F207" s="20">
        <v>0.59111999999999998</v>
      </c>
    </row>
    <row r="208" spans="1:6" x14ac:dyDescent="0.2">
      <c r="A208" s="19" t="s">
        <v>28</v>
      </c>
      <c r="B208" s="4" t="s">
        <v>12</v>
      </c>
      <c r="C208" s="7">
        <v>0.79589286555003502</v>
      </c>
      <c r="D208" s="7">
        <v>0.84271009293533128</v>
      </c>
      <c r="E208" s="18">
        <v>-2.5706510000000002E-3</v>
      </c>
      <c r="F208" s="24">
        <v>9.9343130000000002E-3</v>
      </c>
    </row>
    <row r="209" spans="1:6" x14ac:dyDescent="0.2">
      <c r="A209" s="19" t="s">
        <v>27</v>
      </c>
      <c r="B209" s="4" t="s">
        <v>12</v>
      </c>
      <c r="C209" s="7">
        <v>0.92683895025734298</v>
      </c>
      <c r="D209" s="7">
        <v>0.92683895025734286</v>
      </c>
      <c r="E209" s="18">
        <v>-1.826814E-3</v>
      </c>
      <c r="F209" s="24">
        <v>1.9887950000000001E-2</v>
      </c>
    </row>
    <row r="210" spans="1:6" x14ac:dyDescent="0.2">
      <c r="A210" s="19" t="s">
        <v>34</v>
      </c>
      <c r="B210" s="6" t="s">
        <v>12</v>
      </c>
      <c r="C210" s="7">
        <v>2.1196447916678502E-3</v>
      </c>
      <c r="D210" s="7">
        <v>3.3914316666685602E-2</v>
      </c>
      <c r="E210" s="7" t="s">
        <v>23</v>
      </c>
      <c r="F210" s="20" t="s">
        <v>23</v>
      </c>
    </row>
    <row r="211" spans="1:6" x14ac:dyDescent="0.2">
      <c r="A211" s="19" t="s">
        <v>55</v>
      </c>
      <c r="B211" s="6" t="s">
        <v>12</v>
      </c>
      <c r="C211" s="7">
        <v>3.6330834737176701E-2</v>
      </c>
      <c r="D211" s="7">
        <v>0.29064667789741361</v>
      </c>
      <c r="E211" s="7" t="s">
        <v>23</v>
      </c>
      <c r="F211" s="20" t="s">
        <v>23</v>
      </c>
    </row>
    <row r="212" spans="1:6" x14ac:dyDescent="0.2">
      <c r="A212" s="19" t="s">
        <v>13</v>
      </c>
      <c r="B212" s="6" t="s">
        <v>12</v>
      </c>
      <c r="C212" s="7">
        <v>0.21139929421318501</v>
      </c>
      <c r="D212" s="7">
        <v>1.12746290247032</v>
      </c>
      <c r="E212" s="7" t="s">
        <v>23</v>
      </c>
      <c r="F212" s="20" t="s">
        <v>23</v>
      </c>
    </row>
    <row r="213" spans="1:6" x14ac:dyDescent="0.2">
      <c r="A213" s="19" t="s">
        <v>6</v>
      </c>
      <c r="B213" s="6" t="s">
        <v>12</v>
      </c>
      <c r="C213" s="7">
        <v>0.233729429254277</v>
      </c>
      <c r="D213" s="7">
        <v>0.93491771701710802</v>
      </c>
      <c r="E213" s="7" t="s">
        <v>23</v>
      </c>
      <c r="F213" s="20" t="s">
        <v>23</v>
      </c>
    </row>
    <row r="214" spans="1:6" x14ac:dyDescent="0.2">
      <c r="A214" s="19" t="s">
        <v>37</v>
      </c>
      <c r="B214" s="6" t="s">
        <v>12</v>
      </c>
      <c r="C214" s="7">
        <v>0.23938358142716401</v>
      </c>
      <c r="D214" s="7">
        <v>0.76602746056692483</v>
      </c>
      <c r="E214" s="7" t="s">
        <v>23</v>
      </c>
      <c r="F214" s="20" t="s">
        <v>23</v>
      </c>
    </row>
    <row r="215" spans="1:6" x14ac:dyDescent="0.2">
      <c r="A215" s="19" t="s">
        <v>49</v>
      </c>
      <c r="B215" s="6" t="s">
        <v>12</v>
      </c>
      <c r="C215" s="7">
        <v>0.29155871477230899</v>
      </c>
      <c r="D215" s="7">
        <v>0.77748990605949064</v>
      </c>
      <c r="E215" s="7" t="s">
        <v>23</v>
      </c>
      <c r="F215" s="20" t="s">
        <v>23</v>
      </c>
    </row>
    <row r="216" spans="1:6" x14ac:dyDescent="0.2">
      <c r="A216" s="19" t="s">
        <v>52</v>
      </c>
      <c r="B216" s="6" t="s">
        <v>12</v>
      </c>
      <c r="C216" s="7">
        <v>0.35133217591489402</v>
      </c>
      <c r="D216" s="7">
        <v>0.80304497351975779</v>
      </c>
      <c r="E216" s="7" t="s">
        <v>23</v>
      </c>
      <c r="F216" s="20" t="s">
        <v>23</v>
      </c>
    </row>
    <row r="217" spans="1:6" x14ac:dyDescent="0.2">
      <c r="A217" s="19" t="s">
        <v>9</v>
      </c>
      <c r="B217" s="6" t="s">
        <v>12</v>
      </c>
      <c r="C217" s="7">
        <v>0.36652041976008498</v>
      </c>
      <c r="D217" s="7">
        <v>0.73304083952016996</v>
      </c>
      <c r="E217" s="7" t="s">
        <v>23</v>
      </c>
      <c r="F217" s="20" t="s">
        <v>23</v>
      </c>
    </row>
    <row r="218" spans="1:6" x14ac:dyDescent="0.2">
      <c r="A218" s="19" t="s">
        <v>8</v>
      </c>
      <c r="B218" s="6" t="s">
        <v>12</v>
      </c>
      <c r="C218" s="7">
        <v>0.40923291937676198</v>
      </c>
      <c r="D218" s="7">
        <v>0.72752519000313243</v>
      </c>
      <c r="E218" s="7" t="s">
        <v>23</v>
      </c>
      <c r="F218" s="20" t="s">
        <v>23</v>
      </c>
    </row>
    <row r="219" spans="1:6" x14ac:dyDescent="0.2">
      <c r="A219" s="19" t="s">
        <v>44</v>
      </c>
      <c r="B219" s="6" t="s">
        <v>12</v>
      </c>
      <c r="C219" s="7">
        <v>0.497089306232394</v>
      </c>
      <c r="D219" s="7">
        <v>0.79534288997183045</v>
      </c>
      <c r="E219" s="7" t="s">
        <v>23</v>
      </c>
      <c r="F219" s="20" t="s">
        <v>23</v>
      </c>
    </row>
    <row r="220" spans="1:6" x14ac:dyDescent="0.2">
      <c r="A220" s="19" t="s">
        <v>10</v>
      </c>
      <c r="B220" s="6" t="s">
        <v>12</v>
      </c>
      <c r="C220" s="7">
        <v>0.50822625131407695</v>
      </c>
      <c r="D220" s="7">
        <v>0.73923818372956651</v>
      </c>
      <c r="E220" s="7" t="s">
        <v>23</v>
      </c>
      <c r="F220" s="20" t="s">
        <v>23</v>
      </c>
    </row>
    <row r="221" spans="1:6" x14ac:dyDescent="0.2">
      <c r="A221" s="19" t="s">
        <v>7</v>
      </c>
      <c r="B221" s="6" t="s">
        <v>12</v>
      </c>
      <c r="C221" s="7">
        <v>0.54753234937770701</v>
      </c>
      <c r="D221" s="7">
        <v>0.67388596846487014</v>
      </c>
      <c r="E221" s="7" t="s">
        <v>23</v>
      </c>
      <c r="F221" s="20" t="s">
        <v>23</v>
      </c>
    </row>
    <row r="222" spans="1:6" x14ac:dyDescent="0.2">
      <c r="A222" s="19" t="s">
        <v>46</v>
      </c>
      <c r="B222" s="6" t="s">
        <v>12</v>
      </c>
      <c r="C222" s="7">
        <v>0.60455631050048197</v>
      </c>
      <c r="D222" s="7">
        <v>0.69092149771483657</v>
      </c>
      <c r="E222" s="7" t="s">
        <v>23</v>
      </c>
      <c r="F222" s="20" t="s">
        <v>23</v>
      </c>
    </row>
    <row r="223" spans="1:6" x14ac:dyDescent="0.2">
      <c r="A223" s="19" t="s">
        <v>53</v>
      </c>
      <c r="B223" s="6" t="s">
        <v>12</v>
      </c>
      <c r="C223" s="7">
        <v>0.99587030167340396</v>
      </c>
      <c r="D223" s="7">
        <v>1.0622616551182975</v>
      </c>
      <c r="E223" s="7" t="s">
        <v>23</v>
      </c>
      <c r="F223" s="20" t="s">
        <v>23</v>
      </c>
    </row>
    <row r="224" spans="1:6" x14ac:dyDescent="0.2">
      <c r="A224" s="19" t="s">
        <v>53</v>
      </c>
      <c r="B224" s="6" t="s">
        <v>11</v>
      </c>
      <c r="C224" s="7">
        <v>6.1159339997302097E-6</v>
      </c>
      <c r="D224" s="7">
        <v>9.7854943995683355E-5</v>
      </c>
      <c r="E224" s="7" t="s">
        <v>23</v>
      </c>
      <c r="F224" s="20" t="s">
        <v>23</v>
      </c>
    </row>
    <row r="225" spans="1:6" x14ac:dyDescent="0.2">
      <c r="A225" s="19" t="s">
        <v>34</v>
      </c>
      <c r="B225" s="6" t="s">
        <v>11</v>
      </c>
      <c r="C225" s="7">
        <v>4.8862397532413904E-4</v>
      </c>
      <c r="D225" s="7">
        <v>3.9089918025931123E-3</v>
      </c>
      <c r="E225" s="7" t="s">
        <v>23</v>
      </c>
      <c r="F225" s="20" t="s">
        <v>23</v>
      </c>
    </row>
    <row r="226" spans="1:6" x14ac:dyDescent="0.2">
      <c r="A226" s="19" t="s">
        <v>55</v>
      </c>
      <c r="B226" s="6" t="s">
        <v>11</v>
      </c>
      <c r="C226" s="7">
        <v>0.20157013562941101</v>
      </c>
      <c r="D226" s="7">
        <v>0.80628054251764403</v>
      </c>
      <c r="E226" s="7" t="s">
        <v>23</v>
      </c>
      <c r="F226" s="20" t="s">
        <v>23</v>
      </c>
    </row>
    <row r="227" spans="1:6" x14ac:dyDescent="0.2">
      <c r="A227" s="19" t="s">
        <v>7</v>
      </c>
      <c r="B227" s="6" t="s">
        <v>11</v>
      </c>
      <c r="C227" s="7">
        <v>0.32161599200692098</v>
      </c>
      <c r="D227" s="7">
        <v>1.0291711744221472</v>
      </c>
      <c r="E227" s="7" t="s">
        <v>23</v>
      </c>
      <c r="F227" s="20" t="s">
        <v>23</v>
      </c>
    </row>
    <row r="228" spans="1:6" x14ac:dyDescent="0.2">
      <c r="A228" s="19" t="s">
        <v>10</v>
      </c>
      <c r="B228" s="6" t="s">
        <v>11</v>
      </c>
      <c r="C228" s="7">
        <v>0.36710356092657598</v>
      </c>
      <c r="D228" s="7">
        <v>0.97894282913753594</v>
      </c>
      <c r="E228" s="7" t="s">
        <v>23</v>
      </c>
      <c r="F228" s="20" t="s">
        <v>23</v>
      </c>
    </row>
    <row r="229" spans="1:6" x14ac:dyDescent="0.2">
      <c r="A229" s="19" t="s">
        <v>49</v>
      </c>
      <c r="B229" s="6" t="s">
        <v>11</v>
      </c>
      <c r="C229" s="7">
        <v>0.44252302723946801</v>
      </c>
      <c r="D229" s="7">
        <v>0.88504605447893603</v>
      </c>
      <c r="E229" s="7" t="s">
        <v>23</v>
      </c>
      <c r="F229" s="20" t="s">
        <v>23</v>
      </c>
    </row>
    <row r="230" spans="1:6" x14ac:dyDescent="0.2">
      <c r="A230" s="19" t="s">
        <v>46</v>
      </c>
      <c r="B230" s="6" t="s">
        <v>11</v>
      </c>
      <c r="C230" s="7">
        <v>0.44741831306284902</v>
      </c>
      <c r="D230" s="7">
        <v>0.79541033433395381</v>
      </c>
      <c r="E230" s="7" t="s">
        <v>23</v>
      </c>
      <c r="F230" s="20" t="s">
        <v>23</v>
      </c>
    </row>
    <row r="231" spans="1:6" x14ac:dyDescent="0.2">
      <c r="A231" s="19" t="s">
        <v>52</v>
      </c>
      <c r="B231" s="6" t="s">
        <v>11</v>
      </c>
      <c r="C231" s="7">
        <v>0.48291430370538102</v>
      </c>
      <c r="D231" s="7">
        <v>0.77266288592860966</v>
      </c>
      <c r="E231" s="7" t="s">
        <v>23</v>
      </c>
      <c r="F231" s="20" t="s">
        <v>23</v>
      </c>
    </row>
    <row r="232" spans="1:6" x14ac:dyDescent="0.2">
      <c r="A232" s="19" t="s">
        <v>44</v>
      </c>
      <c r="B232" s="6" t="s">
        <v>11</v>
      </c>
      <c r="C232" s="7">
        <v>0.48960754247562399</v>
      </c>
      <c r="D232" s="7">
        <v>0.71215642541908941</v>
      </c>
      <c r="E232" s="7" t="s">
        <v>23</v>
      </c>
      <c r="F232" s="20" t="s">
        <v>23</v>
      </c>
    </row>
    <row r="233" spans="1:6" x14ac:dyDescent="0.2">
      <c r="A233" s="19" t="s">
        <v>8</v>
      </c>
      <c r="B233" s="6" t="s">
        <v>11</v>
      </c>
      <c r="C233" s="7">
        <v>0.50681723337897899</v>
      </c>
      <c r="D233" s="7">
        <v>0.67575631117197199</v>
      </c>
      <c r="E233" s="7" t="s">
        <v>23</v>
      </c>
      <c r="F233" s="20" t="s">
        <v>23</v>
      </c>
    </row>
    <row r="234" spans="1:6" x14ac:dyDescent="0.2">
      <c r="A234" s="19" t="s">
        <v>9</v>
      </c>
      <c r="B234" s="6" t="s">
        <v>11</v>
      </c>
      <c r="C234" s="7">
        <v>0.53954873342112197</v>
      </c>
      <c r="D234" s="7">
        <v>0.664059979595227</v>
      </c>
      <c r="E234" s="7" t="s">
        <v>23</v>
      </c>
      <c r="F234" s="20" t="s">
        <v>23</v>
      </c>
    </row>
    <row r="235" spans="1:6" x14ac:dyDescent="0.2">
      <c r="A235" s="19" t="s">
        <v>6</v>
      </c>
      <c r="B235" s="6" t="s">
        <v>11</v>
      </c>
      <c r="C235" s="7">
        <v>0.56136851880031202</v>
      </c>
      <c r="D235" s="7">
        <v>0.64156402148607083</v>
      </c>
      <c r="E235" s="7" t="s">
        <v>23</v>
      </c>
      <c r="F235" s="20" t="s">
        <v>23</v>
      </c>
    </row>
    <row r="236" spans="1:6" x14ac:dyDescent="0.2">
      <c r="A236" s="19" t="s">
        <v>13</v>
      </c>
      <c r="B236" s="6" t="s">
        <v>11</v>
      </c>
      <c r="C236" s="7">
        <v>0.98852320492119705</v>
      </c>
      <c r="D236" s="7">
        <v>1.0544247519159435</v>
      </c>
      <c r="E236" s="7" t="s">
        <v>23</v>
      </c>
      <c r="F236" s="20" t="s">
        <v>23</v>
      </c>
    </row>
    <row r="237" spans="1:6" ht="17" thickBot="1" x14ac:dyDescent="0.25">
      <c r="A237" s="21" t="s">
        <v>37</v>
      </c>
      <c r="B237" s="14" t="s">
        <v>11</v>
      </c>
      <c r="C237" s="13">
        <v>0.99955671203885499</v>
      </c>
      <c r="D237" s="13">
        <v>0.99955671203885499</v>
      </c>
      <c r="E237" s="13" t="s">
        <v>23</v>
      </c>
      <c r="F237" s="22" t="s">
        <v>23</v>
      </c>
    </row>
    <row r="239" spans="1:6" x14ac:dyDescent="0.2">
      <c r="A239" s="25" t="s">
        <v>24</v>
      </c>
    </row>
    <row r="240" spans="1:6" x14ac:dyDescent="0.2">
      <c r="A240" s="25" t="s">
        <v>25</v>
      </c>
    </row>
    <row r="241" spans="1:1" x14ac:dyDescent="0.2">
      <c r="A241" s="25" t="s">
        <v>54</v>
      </c>
    </row>
  </sheetData>
  <conditionalFormatting sqref="D97 C2:D96 C128:D237">
    <cfRule type="cellIs" dxfId="3" priority="25" operator="lessThan">
      <formula>0.05</formula>
    </cfRule>
  </conditionalFormatting>
  <conditionalFormatting sqref="C115:D127 D113:D114">
    <cfRule type="cellIs" dxfId="2" priority="14" operator="lessThan">
      <formula>0.05</formula>
    </cfRule>
  </conditionalFormatting>
  <conditionalFormatting sqref="C97:C114">
    <cfRule type="cellIs" dxfId="1" priority="2" operator="lessThan">
      <formula>0.05</formula>
    </cfRule>
  </conditionalFormatting>
  <conditionalFormatting sqref="D98:D11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PON1 regulation</vt:lpstr>
      <vt:lpstr>PON1 hepatometabolic ph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24T10:38:18Z</dcterms:created>
  <dcterms:modified xsi:type="dcterms:W3CDTF">2021-07-21T06:33:31Z</dcterms:modified>
</cp:coreProperties>
</file>